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480" yWindow="30" windowWidth="18180" windowHeight="7200" activeTab="2"/>
  </bookViews>
  <sheets>
    <sheet name="Data Fig.1a" sheetId="1" r:id="rId1"/>
    <sheet name="Data Fig. 1b" sheetId="5" r:id="rId2"/>
    <sheet name="Data Fig. 1c-d" sheetId="6" r:id="rId3"/>
  </sheets>
  <calcPr calcId="125725" calcMode="manual"/>
</workbook>
</file>

<file path=xl/calcChain.xml><?xml version="1.0" encoding="utf-8"?>
<calcChain xmlns="http://schemas.openxmlformats.org/spreadsheetml/2006/main">
  <c r="W11" i="6"/>
  <c r="W22"/>
  <c r="K13"/>
  <c r="K11"/>
  <c r="V24" l="1"/>
  <c r="V23" s="1"/>
  <c r="U24"/>
  <c r="U23" s="1"/>
  <c r="T24"/>
  <c r="T23" s="1"/>
  <c r="S24"/>
  <c r="S23" s="1"/>
  <c r="R24"/>
  <c r="Q24"/>
  <c r="Q23" s="1"/>
  <c r="P24"/>
  <c r="P23" s="1"/>
  <c r="O24"/>
  <c r="O23" s="1"/>
  <c r="N24"/>
  <c r="R23"/>
  <c r="N23"/>
  <c r="V22"/>
  <c r="U22"/>
  <c r="T22"/>
  <c r="S22"/>
  <c r="R22"/>
  <c r="Q22"/>
  <c r="P22"/>
  <c r="O22"/>
  <c r="N22"/>
  <c r="V13"/>
  <c r="V12" s="1"/>
  <c r="U13"/>
  <c r="T13"/>
  <c r="T12" s="1"/>
  <c r="S13"/>
  <c r="R13"/>
  <c r="R12" s="1"/>
  <c r="Q13"/>
  <c r="Q12" s="1"/>
  <c r="P13"/>
  <c r="P12" s="1"/>
  <c r="O13"/>
  <c r="O12" s="1"/>
  <c r="N13"/>
  <c r="N12" s="1"/>
  <c r="U12"/>
  <c r="S12"/>
  <c r="V11"/>
  <c r="U11"/>
  <c r="T11"/>
  <c r="S11"/>
  <c r="R11"/>
  <c r="Q11"/>
  <c r="P11"/>
  <c r="O11"/>
  <c r="N11"/>
  <c r="D8" i="5"/>
  <c r="B8"/>
  <c r="D7"/>
  <c r="B7"/>
  <c r="D6"/>
  <c r="B6"/>
  <c r="D5"/>
  <c r="B5"/>
  <c r="D4"/>
  <c r="B4"/>
  <c r="D3"/>
  <c r="D11" s="1"/>
  <c r="D10" s="1"/>
  <c r="B3"/>
  <c r="D2"/>
  <c r="D9" s="1"/>
  <c r="B2"/>
  <c r="B9" l="1"/>
  <c r="E9" s="1"/>
  <c r="B11"/>
  <c r="B10" s="1"/>
  <c r="E24" i="1" l="1"/>
  <c r="E23" s="1"/>
  <c r="E22"/>
  <c r="B22"/>
  <c r="B21" s="1"/>
  <c r="B20"/>
</calcChain>
</file>

<file path=xl/sharedStrings.xml><?xml version="1.0" encoding="utf-8"?>
<sst xmlns="http://schemas.openxmlformats.org/spreadsheetml/2006/main" count="142" uniqueCount="90">
  <si>
    <t>AB1</t>
  </si>
  <si>
    <t>B6 Control1</t>
  </si>
  <si>
    <t>Control</t>
    <phoneticPr fontId="2"/>
  </si>
  <si>
    <t>AB</t>
    <phoneticPr fontId="2"/>
  </si>
  <si>
    <t>AB2</t>
    <phoneticPr fontId="2"/>
  </si>
  <si>
    <t>B6 Control3</t>
  </si>
  <si>
    <t>Average</t>
  </si>
  <si>
    <t>AB3</t>
  </si>
  <si>
    <t>B6 Control4</t>
  </si>
  <si>
    <t>SE</t>
  </si>
  <si>
    <t>AB4</t>
  </si>
  <si>
    <t>B6 Control5</t>
  </si>
  <si>
    <t>AB5</t>
  </si>
  <si>
    <t>B6 Control6</t>
    <phoneticPr fontId="2"/>
  </si>
  <si>
    <t>B6 AB6</t>
  </si>
  <si>
    <t>B6 Control8</t>
    <phoneticPr fontId="2"/>
  </si>
  <si>
    <t>B6 AB7</t>
  </si>
  <si>
    <t>B6 Control10</t>
    <phoneticPr fontId="2"/>
  </si>
  <si>
    <t>B6 AB10</t>
  </si>
  <si>
    <t>B6 Control11</t>
    <phoneticPr fontId="2"/>
  </si>
  <si>
    <t>B6 AB13</t>
    <phoneticPr fontId="2"/>
  </si>
  <si>
    <t>B6 Control A</t>
  </si>
  <si>
    <t>B6 AB E</t>
    <phoneticPr fontId="2"/>
  </si>
  <si>
    <t>B6 Control B</t>
  </si>
  <si>
    <t>B6 AB F</t>
    <phoneticPr fontId="2"/>
  </si>
  <si>
    <t>B6 Control C</t>
  </si>
  <si>
    <t>B6 AB H</t>
    <phoneticPr fontId="2"/>
  </si>
  <si>
    <t>B6 Control D</t>
  </si>
  <si>
    <t>B6 AB J</t>
    <phoneticPr fontId="2"/>
  </si>
  <si>
    <t>B6 Control E</t>
  </si>
  <si>
    <t>B6 AB K</t>
    <phoneticPr fontId="2"/>
  </si>
  <si>
    <t>B6 Control F</t>
    <phoneticPr fontId="2"/>
  </si>
  <si>
    <t>B6 AB M</t>
    <phoneticPr fontId="2"/>
  </si>
  <si>
    <t>B6 Control G</t>
    <phoneticPr fontId="2"/>
  </si>
  <si>
    <t>B6 AB N</t>
    <phoneticPr fontId="2"/>
  </si>
  <si>
    <t>B6 Control H</t>
    <phoneticPr fontId="2"/>
  </si>
  <si>
    <t>B6 AB O</t>
    <phoneticPr fontId="2"/>
  </si>
  <si>
    <t>B6 Control I</t>
    <phoneticPr fontId="2"/>
  </si>
  <si>
    <t>B6 AB P</t>
    <phoneticPr fontId="2"/>
  </si>
  <si>
    <t>B6 Control J</t>
    <phoneticPr fontId="2"/>
  </si>
  <si>
    <t>Average</t>
    <phoneticPr fontId="2"/>
  </si>
  <si>
    <t>B6 Control L</t>
    <phoneticPr fontId="2"/>
  </si>
  <si>
    <t>SE</t>
    <phoneticPr fontId="2"/>
  </si>
  <si>
    <t>B6 Control N</t>
    <phoneticPr fontId="2"/>
  </si>
  <si>
    <t>SD</t>
    <phoneticPr fontId="2"/>
  </si>
  <si>
    <t>&lt; 0.0001</t>
  </si>
  <si>
    <t>Bifidobacterium</t>
  </si>
  <si>
    <t>Bacteroides</t>
  </si>
  <si>
    <t>Prevotella</t>
  </si>
  <si>
    <t>Clostridium cluster IV</t>
  </si>
  <si>
    <t>Clostridium subcluster XIVa</t>
  </si>
  <si>
    <t>Clostridium cluster XI</t>
  </si>
  <si>
    <t>Clostridium cluster XVIII</t>
  </si>
  <si>
    <t>others</t>
  </si>
  <si>
    <t>E9-16Weight gain (g)</t>
    <phoneticPr fontId="2"/>
  </si>
  <si>
    <t>Dams</t>
    <phoneticPr fontId="2"/>
  </si>
  <si>
    <t>Control</t>
    <phoneticPr fontId="1"/>
  </si>
  <si>
    <t>AB</t>
    <phoneticPr fontId="1"/>
  </si>
  <si>
    <t>Average</t>
    <phoneticPr fontId="1"/>
  </si>
  <si>
    <t>SE</t>
    <phoneticPr fontId="1"/>
  </si>
  <si>
    <t>SD</t>
    <phoneticPr fontId="1"/>
  </si>
  <si>
    <t>Mann-Whitney test</t>
  </si>
  <si>
    <t>Dams</t>
    <phoneticPr fontId="2"/>
  </si>
  <si>
    <t>Lactobacillales (order)</t>
  </si>
  <si>
    <t>Control 1</t>
    <phoneticPr fontId="6"/>
  </si>
  <si>
    <t>Control 2</t>
    <phoneticPr fontId="6"/>
  </si>
  <si>
    <t>Control 3</t>
    <phoneticPr fontId="6"/>
  </si>
  <si>
    <t>Control 4</t>
  </si>
  <si>
    <t>Control 5</t>
  </si>
  <si>
    <t>Control 6</t>
  </si>
  <si>
    <t>Control 7</t>
  </si>
  <si>
    <t>AB 1</t>
    <phoneticPr fontId="6"/>
  </si>
  <si>
    <t>AB 2</t>
    <phoneticPr fontId="6"/>
  </si>
  <si>
    <t>SD</t>
  </si>
  <si>
    <t>AB 3</t>
    <phoneticPr fontId="6"/>
  </si>
  <si>
    <t>AB 4</t>
  </si>
  <si>
    <t>AB 5</t>
  </si>
  <si>
    <t>AB 6</t>
  </si>
  <si>
    <t>AB 7</t>
  </si>
  <si>
    <t>not possible to analyze</t>
  </si>
  <si>
    <t>unpaired t test</t>
  </si>
  <si>
    <t>Unpaired t test</t>
  </si>
  <si>
    <t>Control 1</t>
  </si>
  <si>
    <t>Control 2</t>
  </si>
  <si>
    <t>Control 3</t>
  </si>
  <si>
    <t>AB 1</t>
  </si>
  <si>
    <t>AB 2</t>
  </si>
  <si>
    <t>AB 3</t>
  </si>
  <si>
    <t>Control average</t>
  </si>
  <si>
    <t>AB average</t>
  </si>
</sst>
</file>

<file path=xl/styles.xml><?xml version="1.0" encoding="utf-8"?>
<styleSheet xmlns="http://schemas.openxmlformats.org/spreadsheetml/2006/main">
  <numFmts count="1">
    <numFmt numFmtId="164" formatCode="0.0"/>
  </numFmts>
  <fonts count="27">
    <font>
      <sz val="11"/>
      <color theme="1"/>
      <name val="Calibri"/>
      <family val="2"/>
      <charset val="128"/>
      <scheme val="minor"/>
    </font>
    <font>
      <sz val="11"/>
      <color rgb="FFFF0000"/>
      <name val="Calibri"/>
      <family val="2"/>
      <charset val="128"/>
      <scheme val="minor"/>
    </font>
    <font>
      <sz val="6"/>
      <name val="Calibri"/>
      <family val="2"/>
      <charset val="128"/>
      <scheme val="minor"/>
    </font>
    <font>
      <sz val="11"/>
      <name val="ＭＳ Ｐゴシック"/>
      <family val="3"/>
      <charset val="128"/>
    </font>
    <font>
      <sz val="11"/>
      <name val="Times New Roman"/>
      <family val="1"/>
    </font>
    <font>
      <i/>
      <sz val="11"/>
      <name val="Times New Roman"/>
      <family val="1"/>
    </font>
    <font>
      <sz val="6"/>
      <name val="ＭＳ Ｐゴシック"/>
      <family val="3"/>
      <charset val="128"/>
    </font>
    <font>
      <sz val="11"/>
      <color theme="1"/>
      <name val="Calibri"/>
      <family val="3"/>
      <charset val="128"/>
      <scheme val="minor"/>
    </font>
    <font>
      <sz val="11"/>
      <color theme="0"/>
      <name val="Calibri"/>
      <family val="3"/>
      <charset val="128"/>
      <scheme val="minor"/>
    </font>
    <font>
      <b/>
      <sz val="18"/>
      <color theme="3"/>
      <name val="Cambria"/>
      <family val="3"/>
      <charset val="128"/>
      <scheme val="major"/>
    </font>
    <font>
      <b/>
      <sz val="11"/>
      <color theme="0"/>
      <name val="Calibri"/>
      <family val="3"/>
      <charset val="128"/>
      <scheme val="minor"/>
    </font>
    <font>
      <sz val="11"/>
      <color rgb="FF9C6500"/>
      <name val="Calibri"/>
      <family val="3"/>
      <charset val="128"/>
      <scheme val="minor"/>
    </font>
    <font>
      <sz val="11"/>
      <color rgb="FFFA7D00"/>
      <name val="Calibri"/>
      <family val="3"/>
      <charset val="128"/>
      <scheme val="minor"/>
    </font>
    <font>
      <sz val="11"/>
      <color rgb="FF9C0006"/>
      <name val="Calibri"/>
      <family val="3"/>
      <charset val="128"/>
      <scheme val="minor"/>
    </font>
    <font>
      <b/>
      <sz val="11"/>
      <color rgb="FFFA7D00"/>
      <name val="Calibri"/>
      <family val="3"/>
      <charset val="128"/>
      <scheme val="minor"/>
    </font>
    <font>
      <sz val="11"/>
      <color rgb="FFFF0000"/>
      <name val="Calibri"/>
      <family val="3"/>
      <charset val="128"/>
      <scheme val="minor"/>
    </font>
    <font>
      <b/>
      <sz val="15"/>
      <color theme="3"/>
      <name val="Calibri"/>
      <family val="3"/>
      <charset val="128"/>
      <scheme val="minor"/>
    </font>
    <font>
      <b/>
      <sz val="13"/>
      <color theme="3"/>
      <name val="Calibri"/>
      <family val="3"/>
      <charset val="128"/>
      <scheme val="minor"/>
    </font>
    <font>
      <b/>
      <sz val="11"/>
      <color theme="3"/>
      <name val="Calibri"/>
      <family val="3"/>
      <charset val="128"/>
      <scheme val="minor"/>
    </font>
    <font>
      <b/>
      <sz val="11"/>
      <color theme="1"/>
      <name val="Calibri"/>
      <family val="3"/>
      <charset val="128"/>
      <scheme val="minor"/>
    </font>
    <font>
      <b/>
      <sz val="11"/>
      <color rgb="FF3F3F3F"/>
      <name val="Calibri"/>
      <family val="3"/>
      <charset val="128"/>
      <scheme val="minor"/>
    </font>
    <font>
      <i/>
      <sz val="11"/>
      <color rgb="FF7F7F7F"/>
      <name val="Calibri"/>
      <family val="3"/>
      <charset val="128"/>
      <scheme val="minor"/>
    </font>
    <font>
      <sz val="11"/>
      <color rgb="FF3F3F76"/>
      <name val="Calibri"/>
      <family val="3"/>
      <charset val="128"/>
      <scheme val="minor"/>
    </font>
    <font>
      <sz val="11"/>
      <color rgb="FF006100"/>
      <name val="Calibri"/>
      <family val="3"/>
      <charset val="128"/>
      <scheme val="minor"/>
    </font>
    <font>
      <sz val="11"/>
      <color rgb="FFFF0000"/>
      <name val="ＭＳ Ｐゴシック"/>
      <family val="3"/>
      <charset val="128"/>
    </font>
    <font>
      <b/>
      <sz val="11"/>
      <color theme="1"/>
      <name val="Calibri"/>
      <family val="2"/>
      <charset val="128"/>
      <scheme val="minor"/>
    </font>
    <font>
      <b/>
      <sz val="11"/>
      <name val="ＭＳ Ｐゴシック"/>
      <family val="3"/>
      <charset val="12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5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</borders>
  <cellStyleXfs count="44">
    <xf numFmtId="0" fontId="0" fillId="0" borderId="0">
      <alignment vertical="center"/>
    </xf>
    <xf numFmtId="0" fontId="3" fillId="0" borderId="0"/>
    <xf numFmtId="0" fontId="7" fillId="10" borderId="0" applyNumberFormat="0" applyBorder="0" applyAlignment="0" applyProtection="0">
      <alignment vertical="center"/>
    </xf>
    <xf numFmtId="0" fontId="7" fillId="14" borderId="0" applyNumberFormat="0" applyBorder="0" applyAlignment="0" applyProtection="0">
      <alignment vertical="center"/>
    </xf>
    <xf numFmtId="0" fontId="7" fillId="18" borderId="0" applyNumberFormat="0" applyBorder="0" applyAlignment="0" applyProtection="0">
      <alignment vertical="center"/>
    </xf>
    <xf numFmtId="0" fontId="7" fillId="22" borderId="0" applyNumberFormat="0" applyBorder="0" applyAlignment="0" applyProtection="0">
      <alignment vertical="center"/>
    </xf>
    <xf numFmtId="0" fontId="7" fillId="26" borderId="0" applyNumberFormat="0" applyBorder="0" applyAlignment="0" applyProtection="0">
      <alignment vertical="center"/>
    </xf>
    <xf numFmtId="0" fontId="7" fillId="30" borderId="0" applyNumberFormat="0" applyBorder="0" applyAlignment="0" applyProtection="0">
      <alignment vertical="center"/>
    </xf>
    <xf numFmtId="0" fontId="7" fillId="11" borderId="0" applyNumberFormat="0" applyBorder="0" applyAlignment="0" applyProtection="0">
      <alignment vertical="center"/>
    </xf>
    <xf numFmtId="0" fontId="7" fillId="15" borderId="0" applyNumberFormat="0" applyBorder="0" applyAlignment="0" applyProtection="0">
      <alignment vertical="center"/>
    </xf>
    <xf numFmtId="0" fontId="7" fillId="19" borderId="0" applyNumberFormat="0" applyBorder="0" applyAlignment="0" applyProtection="0">
      <alignment vertical="center"/>
    </xf>
    <xf numFmtId="0" fontId="7" fillId="23" borderId="0" applyNumberFormat="0" applyBorder="0" applyAlignment="0" applyProtection="0">
      <alignment vertical="center"/>
    </xf>
    <xf numFmtId="0" fontId="7" fillId="27" borderId="0" applyNumberFormat="0" applyBorder="0" applyAlignment="0" applyProtection="0">
      <alignment vertical="center"/>
    </xf>
    <xf numFmtId="0" fontId="7" fillId="31" borderId="0" applyNumberFormat="0" applyBorder="0" applyAlignment="0" applyProtection="0">
      <alignment vertical="center"/>
    </xf>
    <xf numFmtId="0" fontId="8" fillId="12" borderId="0" applyNumberFormat="0" applyBorder="0" applyAlignment="0" applyProtection="0">
      <alignment vertical="center"/>
    </xf>
    <xf numFmtId="0" fontId="8" fillId="16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4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8" fillId="32" borderId="0" applyNumberFormat="0" applyBorder="0" applyAlignment="0" applyProtection="0">
      <alignment vertical="center"/>
    </xf>
    <xf numFmtId="0" fontId="8" fillId="9" borderId="0" applyNumberFormat="0" applyBorder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9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7" borderId="7" applyNumberFormat="0" applyAlignment="0" applyProtection="0">
      <alignment vertical="center"/>
    </xf>
    <xf numFmtId="0" fontId="11" fillId="4" borderId="0" applyNumberFormat="0" applyBorder="0" applyAlignment="0" applyProtection="0">
      <alignment vertical="center"/>
    </xf>
    <xf numFmtId="0" fontId="7" fillId="8" borderId="8" applyNumberFormat="0" applyFon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3" borderId="0" applyNumberFormat="0" applyBorder="0" applyAlignment="0" applyProtection="0">
      <alignment vertical="center"/>
    </xf>
    <xf numFmtId="0" fontId="14" fillId="6" borderId="4" applyNumberForma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1" applyNumberFormat="0" applyFill="0" applyAlignment="0" applyProtection="0">
      <alignment vertical="center"/>
    </xf>
    <xf numFmtId="0" fontId="17" fillId="0" borderId="2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8" fillId="0" borderId="0" applyNumberFormat="0" applyFill="0" applyBorder="0" applyAlignment="0" applyProtection="0">
      <alignment vertical="center"/>
    </xf>
    <xf numFmtId="0" fontId="19" fillId="0" borderId="9" applyNumberFormat="0" applyFill="0" applyAlignment="0" applyProtection="0">
      <alignment vertical="center"/>
    </xf>
    <xf numFmtId="0" fontId="20" fillId="6" borderId="5" applyNumberFormat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2" fillId="5" borderId="4" applyNumberFormat="0" applyAlignment="0" applyProtection="0">
      <alignment vertical="center"/>
    </xf>
    <xf numFmtId="0" fontId="23" fillId="2" borderId="0" applyNumberFormat="0" applyBorder="0" applyAlignment="0" applyProtection="0">
      <alignment vertical="center"/>
    </xf>
    <xf numFmtId="0" fontId="3" fillId="0" borderId="0"/>
  </cellStyleXfs>
  <cellXfs count="28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0" borderId="0" xfId="0" applyFill="1">
      <alignment vertical="center"/>
    </xf>
    <xf numFmtId="0" fontId="4" fillId="0" borderId="10" xfId="43" applyFont="1" applyBorder="1" applyAlignment="1" applyProtection="1">
      <alignment horizontal="justify"/>
    </xf>
    <xf numFmtId="0" fontId="5" fillId="0" borderId="0" xfId="43" applyFont="1" applyAlignment="1" applyProtection="1">
      <alignment horizontal="justify"/>
    </xf>
    <xf numFmtId="0" fontId="4" fillId="0" borderId="0" xfId="43" applyFont="1" applyAlignment="1" applyProtection="1">
      <alignment horizontal="justify"/>
    </xf>
    <xf numFmtId="0" fontId="4" fillId="0" borderId="0" xfId="43" applyFont="1" applyBorder="1" applyAlignment="1" applyProtection="1">
      <alignment horizontal="justify"/>
    </xf>
    <xf numFmtId="0" fontId="4" fillId="0" borderId="13" xfId="43" applyFont="1" applyFill="1" applyBorder="1" applyAlignment="1" applyProtection="1">
      <alignment horizontal="justify"/>
    </xf>
    <xf numFmtId="0" fontId="4" fillId="0" borderId="0" xfId="43" applyFont="1" applyBorder="1" applyAlignment="1" applyProtection="1">
      <alignment horizontal="right" vertical="center"/>
    </xf>
    <xf numFmtId="0" fontId="3" fillId="0" borderId="0" xfId="43"/>
    <xf numFmtId="1" fontId="4" fillId="0" borderId="11" xfId="43" applyNumberFormat="1" applyFont="1" applyBorder="1" applyAlignment="1" applyProtection="1">
      <alignment horizontal="center"/>
    </xf>
    <xf numFmtId="164" fontId="4" fillId="0" borderId="12" xfId="43" applyNumberFormat="1" applyFont="1" applyBorder="1" applyAlignment="1" applyProtection="1">
      <alignment horizontal="right"/>
    </xf>
    <xf numFmtId="164" fontId="4" fillId="0" borderId="14" xfId="43" applyNumberFormat="1" applyFont="1" applyBorder="1" applyAlignment="1" applyProtection="1">
      <alignment horizontal="right"/>
    </xf>
    <xf numFmtId="164" fontId="4" fillId="0" borderId="0" xfId="43" applyNumberFormat="1" applyFont="1" applyBorder="1" applyAlignment="1" applyProtection="1">
      <alignment vertical="center"/>
    </xf>
    <xf numFmtId="1" fontId="4" fillId="0" borderId="10" xfId="43" applyNumberFormat="1" applyFont="1" applyBorder="1" applyAlignment="1" applyProtection="1">
      <alignment horizontal="center"/>
    </xf>
    <xf numFmtId="0" fontId="0" fillId="0" borderId="0" xfId="43" applyFont="1"/>
    <xf numFmtId="0" fontId="4" fillId="0" borderId="10" xfId="43" applyFont="1" applyBorder="1" applyAlignment="1" applyProtection="1">
      <alignment horizontal="center" vertical="center"/>
    </xf>
    <xf numFmtId="0" fontId="24" fillId="0" borderId="0" xfId="43" applyFont="1"/>
    <xf numFmtId="0" fontId="3" fillId="0" borderId="0" xfId="43" applyBorder="1"/>
    <xf numFmtId="0" fontId="5" fillId="0" borderId="0" xfId="43" applyFont="1" applyBorder="1" applyAlignment="1" applyProtection="1">
      <alignment horizontal="justify"/>
    </xf>
    <xf numFmtId="0" fontId="4" fillId="0" borderId="0" xfId="43" applyFont="1" applyFill="1" applyBorder="1" applyAlignment="1" applyProtection="1">
      <alignment horizontal="justify"/>
    </xf>
    <xf numFmtId="0" fontId="4" fillId="0" borderId="0" xfId="43" applyFont="1" applyBorder="1" applyAlignment="1" applyProtection="1">
      <alignment horizontal="center" vertical="center"/>
    </xf>
    <xf numFmtId="164" fontId="4" fillId="0" borderId="0" xfId="43" applyNumberFormat="1" applyFont="1" applyBorder="1" applyAlignment="1" applyProtection="1">
      <alignment horizontal="right"/>
    </xf>
    <xf numFmtId="0" fontId="0" fillId="0" borderId="0" xfId="0" applyAlignment="1">
      <alignment horizontal="center" vertical="center"/>
    </xf>
    <xf numFmtId="0" fontId="25" fillId="0" borderId="0" xfId="43" applyFont="1"/>
    <xf numFmtId="164" fontId="26" fillId="0" borderId="0" xfId="43" applyNumberFormat="1" applyFont="1"/>
    <xf numFmtId="164" fontId="3" fillId="0" borderId="0" xfId="43" applyNumberFormat="1"/>
    <xf numFmtId="0" fontId="1" fillId="0" borderId="0" xfId="0" applyFont="1" applyFill="1">
      <alignment vertical="center"/>
    </xf>
  </cellXfs>
  <cellStyles count="44">
    <cellStyle name="20% - アクセント 1 2" xfId="2"/>
    <cellStyle name="20% - アクセント 2 2" xfId="3"/>
    <cellStyle name="20% - アクセント 3 2" xfId="4"/>
    <cellStyle name="20% - アクセント 4 2" xfId="5"/>
    <cellStyle name="20% - アクセント 5 2" xfId="6"/>
    <cellStyle name="20% - アクセント 6 2" xfId="7"/>
    <cellStyle name="40% - アクセント 1 2" xfId="8"/>
    <cellStyle name="40% - アクセント 2 2" xfId="9"/>
    <cellStyle name="40% - アクセント 3 2" xfId="10"/>
    <cellStyle name="40% - アクセント 4 2" xfId="11"/>
    <cellStyle name="40% - アクセント 5 2" xfId="12"/>
    <cellStyle name="40% - アクセント 6 2" xfId="13"/>
    <cellStyle name="60% - アクセント 1 2" xfId="14"/>
    <cellStyle name="60% - アクセント 2 2" xfId="15"/>
    <cellStyle name="60% - アクセント 3 2" xfId="16"/>
    <cellStyle name="60% - アクセント 4 2" xfId="17"/>
    <cellStyle name="60% - アクセント 5 2" xfId="18"/>
    <cellStyle name="60% - アクセント 6 2" xfId="19"/>
    <cellStyle name="アクセント 1 2" xfId="20"/>
    <cellStyle name="アクセント 2 2" xfId="21"/>
    <cellStyle name="アクセント 3 2" xfId="22"/>
    <cellStyle name="アクセント 4 2" xfId="23"/>
    <cellStyle name="アクセント 5 2" xfId="24"/>
    <cellStyle name="アクセント 6 2" xfId="25"/>
    <cellStyle name="タイトル 2" xfId="26"/>
    <cellStyle name="チェック セル 2" xfId="27"/>
    <cellStyle name="どちらでもない 2" xfId="28"/>
    <cellStyle name="メモ 2" xfId="29"/>
    <cellStyle name="リンク セル 2" xfId="30"/>
    <cellStyle name="悪い 2" xfId="31"/>
    <cellStyle name="計算 2" xfId="32"/>
    <cellStyle name="警告文 2" xfId="33"/>
    <cellStyle name="見出し 1 2" xfId="34"/>
    <cellStyle name="見出し 2 2" xfId="35"/>
    <cellStyle name="見出し 3 2" xfId="36"/>
    <cellStyle name="見出し 4 2" xfId="37"/>
    <cellStyle name="集計 2" xfId="38"/>
    <cellStyle name="出力 2" xfId="39"/>
    <cellStyle name="説明文 2" xfId="40"/>
    <cellStyle name="入力 2" xfId="41"/>
    <cellStyle name="標準" xfId="0" builtinId="0"/>
    <cellStyle name="標準 2" xfId="1"/>
    <cellStyle name="標準 2 2" xfId="43"/>
    <cellStyle name="良い 2" xfId="42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 lang="ja-JP" sz="1400"/>
            </a:pPr>
            <a:r>
              <a:rPr lang="en-US" sz="1400"/>
              <a:t>Weight gain (g) during non-absorbed antibiotics administeration (E9-16) </a:t>
            </a:r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'Data Fig.1a'!$H$3</c:f>
              <c:strCache>
                <c:ptCount val="1"/>
                <c:pt idx="0">
                  <c:v>Average</c:v>
                </c:pt>
              </c:strCache>
            </c:strRef>
          </c:tx>
          <c:errBars>
            <c:errBarType val="both"/>
            <c:errValType val="cust"/>
            <c:plus>
              <c:numRef>
                <c:f>'Data Fig.1a'!$I$4:$J$4</c:f>
                <c:numCache>
                  <c:formatCode>General</c:formatCode>
                  <c:ptCount val="2"/>
                  <c:pt idx="0">
                    <c:v>0.37460681141417557</c:v>
                  </c:pt>
                  <c:pt idx="1">
                    <c:v>0.61912892401027042</c:v>
                  </c:pt>
                </c:numCache>
              </c:numRef>
            </c:plus>
            <c:minus>
              <c:numRef>
                <c:f>'Data Fig.1a'!$I$4:$J$4</c:f>
                <c:numCache>
                  <c:formatCode>General</c:formatCode>
                  <c:ptCount val="2"/>
                  <c:pt idx="0">
                    <c:v>0.37460681141417557</c:v>
                  </c:pt>
                  <c:pt idx="1">
                    <c:v>0.61912892401027042</c:v>
                  </c:pt>
                </c:numCache>
              </c:numRef>
            </c:minus>
          </c:errBars>
          <c:cat>
            <c:strRef>
              <c:f>'Data Fig.1a'!$I$2:$J$2</c:f>
              <c:strCache>
                <c:ptCount val="2"/>
                <c:pt idx="0">
                  <c:v>Control</c:v>
                </c:pt>
                <c:pt idx="1">
                  <c:v>AB</c:v>
                </c:pt>
              </c:strCache>
            </c:strRef>
          </c:cat>
          <c:val>
            <c:numRef>
              <c:f>'Data Fig.1a'!$I$3:$J$3</c:f>
              <c:numCache>
                <c:formatCode>General</c:formatCode>
                <c:ptCount val="2"/>
                <c:pt idx="0">
                  <c:v>10.264999999999999</c:v>
                </c:pt>
                <c:pt idx="1">
                  <c:v>5.7277777777777779</c:v>
                </c:pt>
              </c:numCache>
            </c:numRef>
          </c:val>
        </c:ser>
        <c:axId val="68619264"/>
        <c:axId val="68637440"/>
      </c:barChart>
      <c:catAx>
        <c:axId val="68619264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1400">
                <a:latin typeface="+mn-lt"/>
                <a:ea typeface="Arial Unicode MS" pitchFamily="50" charset="-128"/>
                <a:cs typeface="Arial Unicode MS" pitchFamily="50" charset="-128"/>
              </a:defRPr>
            </a:pPr>
            <a:endParaRPr lang="en-US"/>
          </a:p>
        </c:txPr>
        <c:crossAx val="68637440"/>
        <c:crosses val="autoZero"/>
        <c:auto val="1"/>
        <c:lblAlgn val="ctr"/>
        <c:lblOffset val="100"/>
      </c:catAx>
      <c:valAx>
        <c:axId val="68637440"/>
        <c:scaling>
          <c:orientation val="minMax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lang="ja-JP">
                <a:latin typeface="+mn-lt"/>
                <a:ea typeface="Arial Unicode MS" pitchFamily="50" charset="-128"/>
                <a:cs typeface="Arial Unicode MS" pitchFamily="50" charset="-128"/>
              </a:defRPr>
            </a:pPr>
            <a:endParaRPr lang="en-US"/>
          </a:p>
        </c:txPr>
        <c:crossAx val="68619264"/>
        <c:crosses val="autoZero"/>
        <c:crossBetween val="between"/>
      </c:valAx>
    </c:plotArea>
    <c:plotVisOnly val="1"/>
  </c:chart>
  <c:spPr>
    <a:ln>
      <a:noFill/>
    </a:ln>
  </c:spPr>
  <c:txPr>
    <a:bodyPr/>
    <a:lstStyle/>
    <a:p>
      <a:pPr>
        <a:defRPr sz="1200"/>
      </a:pPr>
      <a:endParaRPr lang="en-US"/>
    </a:p>
  </c:txPr>
  <c:printSettings>
    <c:headerFooter/>
    <c:pageMargins b="0.75000000000000311" l="0.70000000000000062" r="0.70000000000000062" t="0.75000000000000311" header="0.30000000000000032" footer="0.30000000000000032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title>
      <c:tx>
        <c:rich>
          <a:bodyPr/>
          <a:lstStyle/>
          <a:p>
            <a:pPr>
              <a:defRPr/>
            </a:pPr>
            <a:r>
              <a:rPr lang="en-US" sz="1800" b="1" i="0" baseline="0"/>
              <a:t>Estimated copy numbers of fecal bacteria on day 4 of the duration of antibiotic administeration (copies/g)</a:t>
            </a:r>
            <a:endParaRPr lang="ja-JP" sz="1800" b="1" i="0" baseline="0"/>
          </a:p>
        </c:rich>
      </c:tx>
      <c:layout/>
    </c:title>
    <c:plotArea>
      <c:layout/>
      <c:barChart>
        <c:barDir val="col"/>
        <c:grouping val="clustered"/>
        <c:ser>
          <c:idx val="0"/>
          <c:order val="0"/>
          <c:tx>
            <c:strRef>
              <c:f>'Data Fig. 1b'!$F$2</c:f>
              <c:strCache>
                <c:ptCount val="1"/>
                <c:pt idx="0">
                  <c:v>Average</c:v>
                </c:pt>
              </c:strCache>
            </c:strRef>
          </c:tx>
          <c:errBars>
            <c:errBarType val="both"/>
            <c:errValType val="cust"/>
            <c:plus>
              <c:numRef>
                <c:f>'Data Fig. 1b'!$G$2:$H$2</c:f>
                <c:numCache>
                  <c:formatCode>General</c:formatCode>
                  <c:ptCount val="2"/>
                  <c:pt idx="0">
                    <c:v>2445142857142.8569</c:v>
                  </c:pt>
                  <c:pt idx="1">
                    <c:v>56653000000</c:v>
                  </c:pt>
                </c:numCache>
              </c:numRef>
            </c:plus>
            <c:minus>
              <c:numRef>
                <c:f>'Data Fig. 1b'!$G$3:$H$3</c:f>
                <c:numCache>
                  <c:formatCode>General</c:formatCode>
                  <c:ptCount val="2"/>
                  <c:pt idx="0">
                    <c:v>822646496682.14197</c:v>
                  </c:pt>
                  <c:pt idx="1">
                    <c:v>44047298351.290726</c:v>
                  </c:pt>
                </c:numCache>
              </c:numRef>
            </c:minus>
          </c:errBars>
          <c:cat>
            <c:strRef>
              <c:f>'Data Fig. 1b'!$G$1:$H$1</c:f>
              <c:strCache>
                <c:ptCount val="2"/>
                <c:pt idx="0">
                  <c:v>Control</c:v>
                </c:pt>
                <c:pt idx="1">
                  <c:v>AB</c:v>
                </c:pt>
              </c:strCache>
            </c:strRef>
          </c:cat>
          <c:val>
            <c:numRef>
              <c:f>'Data Fig. 1b'!$G$2:$H$2</c:f>
              <c:numCache>
                <c:formatCode>General</c:formatCode>
                <c:ptCount val="2"/>
                <c:pt idx="0">
                  <c:v>2445142857142.8569</c:v>
                </c:pt>
                <c:pt idx="1">
                  <c:v>56653000000</c:v>
                </c:pt>
              </c:numCache>
            </c:numRef>
          </c:val>
        </c:ser>
        <c:axId val="68678784"/>
        <c:axId val="68680320"/>
      </c:barChart>
      <c:catAx>
        <c:axId val="68678784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sz="1400"/>
            </a:pPr>
            <a:endParaRPr lang="en-US"/>
          </a:p>
        </c:txPr>
        <c:crossAx val="68680320"/>
        <c:crosses val="autoZero"/>
        <c:auto val="1"/>
        <c:lblAlgn val="ctr"/>
        <c:lblOffset val="100"/>
      </c:catAx>
      <c:valAx>
        <c:axId val="68680320"/>
        <c:scaling>
          <c:logBase val="10"/>
          <c:orientation val="minMax"/>
          <c:min val="1000000000"/>
        </c:scaling>
        <c:axPos val="l"/>
        <c:majorGridlines/>
        <c:numFmt formatCode="General" sourceLinked="1"/>
        <c:tickLblPos val="nextTo"/>
        <c:txPr>
          <a:bodyPr/>
          <a:lstStyle/>
          <a:p>
            <a:pPr>
              <a:defRPr sz="1200"/>
            </a:pPr>
            <a:endParaRPr lang="en-US"/>
          </a:p>
        </c:txPr>
        <c:crossAx val="68678784"/>
        <c:crosses val="autoZero"/>
        <c:crossBetween val="between"/>
      </c:valAx>
    </c:plotArea>
    <c:plotVisOnly val="1"/>
  </c:chart>
  <c:spPr>
    <a:ln>
      <a:noFill/>
    </a:ln>
  </c:spPr>
  <c:printSettings>
    <c:headerFooter/>
    <c:pageMargins b="0.75000000000000178" l="0.70000000000000062" r="0.70000000000000062" t="0.75000000000000178" header="0.30000000000000032" footer="0.30000000000000032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chart>
    <c:plotArea>
      <c:layout/>
      <c:barChart>
        <c:barDir val="col"/>
        <c:grouping val="stacked"/>
        <c:ser>
          <c:idx val="0"/>
          <c:order val="0"/>
          <c:tx>
            <c:strRef>
              <c:f>'Data Fig. 1c-d'!$B$3</c:f>
              <c:strCache>
                <c:ptCount val="1"/>
                <c:pt idx="0">
                  <c:v>Bifidobacterium</c:v>
                </c:pt>
              </c:strCache>
            </c:strRef>
          </c:tx>
          <c:cat>
            <c:strRef>
              <c:f>'Data Fig. 1c-d'!$A$4:$A$20</c:f>
              <c:strCache>
                <c:ptCount val="17"/>
                <c:pt idx="0">
                  <c:v>Control 1</c:v>
                </c:pt>
                <c:pt idx="1">
                  <c:v>Control 2</c:v>
                </c:pt>
                <c:pt idx="2">
                  <c:v>Control 3</c:v>
                </c:pt>
                <c:pt idx="3">
                  <c:v>Control 4</c:v>
                </c:pt>
                <c:pt idx="4">
                  <c:v>Control 5</c:v>
                </c:pt>
                <c:pt idx="5">
                  <c:v>Control 6</c:v>
                </c:pt>
                <c:pt idx="6">
                  <c:v>Control 7</c:v>
                </c:pt>
                <c:pt idx="7">
                  <c:v>Control average</c:v>
                </c:pt>
                <c:pt idx="9">
                  <c:v>AB average</c:v>
                </c:pt>
                <c:pt idx="10">
                  <c:v>AB 1</c:v>
                </c:pt>
                <c:pt idx="11">
                  <c:v>AB 2</c:v>
                </c:pt>
                <c:pt idx="12">
                  <c:v>AB 3</c:v>
                </c:pt>
                <c:pt idx="13">
                  <c:v>AB 4</c:v>
                </c:pt>
                <c:pt idx="14">
                  <c:v>AB 5</c:v>
                </c:pt>
                <c:pt idx="15">
                  <c:v>AB 6</c:v>
                </c:pt>
                <c:pt idx="16">
                  <c:v>AB 7</c:v>
                </c:pt>
              </c:strCache>
            </c:strRef>
          </c:cat>
          <c:val>
            <c:numRef>
              <c:f>'Data Fig. 1c-d'!$B$4:$B$20</c:f>
              <c:numCache>
                <c:formatCode>0.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1"/>
          <c:order val="1"/>
          <c:tx>
            <c:strRef>
              <c:f>'Data Fig. 1c-d'!$C$3</c:f>
              <c:strCache>
                <c:ptCount val="1"/>
                <c:pt idx="0">
                  <c:v>Lactobacillales (order)</c:v>
                </c:pt>
              </c:strCache>
            </c:strRef>
          </c:tx>
          <c:cat>
            <c:strRef>
              <c:f>'Data Fig. 1c-d'!$A$4:$A$20</c:f>
              <c:strCache>
                <c:ptCount val="17"/>
                <c:pt idx="0">
                  <c:v>Control 1</c:v>
                </c:pt>
                <c:pt idx="1">
                  <c:v>Control 2</c:v>
                </c:pt>
                <c:pt idx="2">
                  <c:v>Control 3</c:v>
                </c:pt>
                <c:pt idx="3">
                  <c:v>Control 4</c:v>
                </c:pt>
                <c:pt idx="4">
                  <c:v>Control 5</c:v>
                </c:pt>
                <c:pt idx="5">
                  <c:v>Control 6</c:v>
                </c:pt>
                <c:pt idx="6">
                  <c:v>Control 7</c:v>
                </c:pt>
                <c:pt idx="7">
                  <c:v>Control average</c:v>
                </c:pt>
                <c:pt idx="9">
                  <c:v>AB average</c:v>
                </c:pt>
                <c:pt idx="10">
                  <c:v>AB 1</c:v>
                </c:pt>
                <c:pt idx="11">
                  <c:v>AB 2</c:v>
                </c:pt>
                <c:pt idx="12">
                  <c:v>AB 3</c:v>
                </c:pt>
                <c:pt idx="13">
                  <c:v>AB 4</c:v>
                </c:pt>
                <c:pt idx="14">
                  <c:v>AB 5</c:v>
                </c:pt>
                <c:pt idx="15">
                  <c:v>AB 6</c:v>
                </c:pt>
                <c:pt idx="16">
                  <c:v>AB 7</c:v>
                </c:pt>
              </c:strCache>
            </c:strRef>
          </c:cat>
          <c:val>
            <c:numRef>
              <c:f>'Data Fig. 1c-d'!$C$4:$C$20</c:f>
              <c:numCache>
                <c:formatCode>0.0</c:formatCode>
                <c:ptCount val="17"/>
                <c:pt idx="0">
                  <c:v>51.56490670901151</c:v>
                </c:pt>
                <c:pt idx="1">
                  <c:v>45.573324215205361</c:v>
                </c:pt>
                <c:pt idx="2">
                  <c:v>30.330576199073494</c:v>
                </c:pt>
                <c:pt idx="3">
                  <c:v>29.281144724999997</c:v>
                </c:pt>
                <c:pt idx="4">
                  <c:v>30.586057351000001</c:v>
                </c:pt>
                <c:pt idx="5">
                  <c:v>15.554815163999999</c:v>
                </c:pt>
                <c:pt idx="6">
                  <c:v>19.269581650000003</c:v>
                </c:pt>
                <c:pt idx="7">
                  <c:v>31.737200859041476</c:v>
                </c:pt>
                <c:pt idx="9">
                  <c:v>16.192190542479519</c:v>
                </c:pt>
                <c:pt idx="10">
                  <c:v>55.730874972478929</c:v>
                </c:pt>
                <c:pt idx="11">
                  <c:v>20.460656551652985</c:v>
                </c:pt>
                <c:pt idx="12">
                  <c:v>23.539305559224722</c:v>
                </c:pt>
                <c:pt idx="13">
                  <c:v>3.0862738919999999</c:v>
                </c:pt>
                <c:pt idx="14">
                  <c:v>0</c:v>
                </c:pt>
                <c:pt idx="15">
                  <c:v>2.5921291210000001</c:v>
                </c:pt>
                <c:pt idx="16">
                  <c:v>7.9360937009999999</c:v>
                </c:pt>
              </c:numCache>
            </c:numRef>
          </c:val>
        </c:ser>
        <c:ser>
          <c:idx val="2"/>
          <c:order val="2"/>
          <c:tx>
            <c:strRef>
              <c:f>'Data Fig. 1c-d'!$D$3</c:f>
              <c:strCache>
                <c:ptCount val="1"/>
                <c:pt idx="0">
                  <c:v>Bacteroides</c:v>
                </c:pt>
              </c:strCache>
            </c:strRef>
          </c:tx>
          <c:cat>
            <c:strRef>
              <c:f>'Data Fig. 1c-d'!$A$4:$A$20</c:f>
              <c:strCache>
                <c:ptCount val="17"/>
                <c:pt idx="0">
                  <c:v>Control 1</c:v>
                </c:pt>
                <c:pt idx="1">
                  <c:v>Control 2</c:v>
                </c:pt>
                <c:pt idx="2">
                  <c:v>Control 3</c:v>
                </c:pt>
                <c:pt idx="3">
                  <c:v>Control 4</c:v>
                </c:pt>
                <c:pt idx="4">
                  <c:v>Control 5</c:v>
                </c:pt>
                <c:pt idx="5">
                  <c:v>Control 6</c:v>
                </c:pt>
                <c:pt idx="6">
                  <c:v>Control 7</c:v>
                </c:pt>
                <c:pt idx="7">
                  <c:v>Control average</c:v>
                </c:pt>
                <c:pt idx="9">
                  <c:v>AB average</c:v>
                </c:pt>
                <c:pt idx="10">
                  <c:v>AB 1</c:v>
                </c:pt>
                <c:pt idx="11">
                  <c:v>AB 2</c:v>
                </c:pt>
                <c:pt idx="12">
                  <c:v>AB 3</c:v>
                </c:pt>
                <c:pt idx="13">
                  <c:v>AB 4</c:v>
                </c:pt>
                <c:pt idx="14">
                  <c:v>AB 5</c:v>
                </c:pt>
                <c:pt idx="15">
                  <c:v>AB 6</c:v>
                </c:pt>
                <c:pt idx="16">
                  <c:v>AB 7</c:v>
                </c:pt>
              </c:strCache>
            </c:strRef>
          </c:cat>
          <c:val>
            <c:numRef>
              <c:f>'Data Fig. 1c-d'!$D$4:$D$20</c:f>
              <c:numCache>
                <c:formatCode>0.0</c:formatCode>
                <c:ptCount val="17"/>
                <c:pt idx="0">
                  <c:v>14.654492523488155</c:v>
                </c:pt>
                <c:pt idx="1">
                  <c:v>16.394876313470718</c:v>
                </c:pt>
                <c:pt idx="2">
                  <c:v>12.877356510055842</c:v>
                </c:pt>
                <c:pt idx="3">
                  <c:v>18.668294344</c:v>
                </c:pt>
                <c:pt idx="4">
                  <c:v>15.011880324</c:v>
                </c:pt>
                <c:pt idx="5">
                  <c:v>21.675425179000001</c:v>
                </c:pt>
                <c:pt idx="6">
                  <c:v>17.864392543000001</c:v>
                </c:pt>
                <c:pt idx="7">
                  <c:v>16.735245391002103</c:v>
                </c:pt>
                <c:pt idx="9">
                  <c:v>32.043106110089361</c:v>
                </c:pt>
                <c:pt idx="10">
                  <c:v>4.4570022073310485</c:v>
                </c:pt>
                <c:pt idx="11">
                  <c:v>12.349516065590684</c:v>
                </c:pt>
                <c:pt idx="12">
                  <c:v>12.33807976470381</c:v>
                </c:pt>
                <c:pt idx="13">
                  <c:v>38.081547991999997</c:v>
                </c:pt>
                <c:pt idx="14">
                  <c:v>94.656020011999999</c:v>
                </c:pt>
                <c:pt idx="15">
                  <c:v>48.834180343999996</c:v>
                </c:pt>
                <c:pt idx="16">
                  <c:v>13.585396384999999</c:v>
                </c:pt>
              </c:numCache>
            </c:numRef>
          </c:val>
        </c:ser>
        <c:ser>
          <c:idx val="3"/>
          <c:order val="3"/>
          <c:tx>
            <c:strRef>
              <c:f>'Data Fig. 1c-d'!$E$3</c:f>
              <c:strCache>
                <c:ptCount val="1"/>
                <c:pt idx="0">
                  <c:v>Prevotella</c:v>
                </c:pt>
              </c:strCache>
            </c:strRef>
          </c:tx>
          <c:cat>
            <c:strRef>
              <c:f>'Data Fig. 1c-d'!$A$4:$A$20</c:f>
              <c:strCache>
                <c:ptCount val="17"/>
                <c:pt idx="0">
                  <c:v>Control 1</c:v>
                </c:pt>
                <c:pt idx="1">
                  <c:v>Control 2</c:v>
                </c:pt>
                <c:pt idx="2">
                  <c:v>Control 3</c:v>
                </c:pt>
                <c:pt idx="3">
                  <c:v>Control 4</c:v>
                </c:pt>
                <c:pt idx="4">
                  <c:v>Control 5</c:v>
                </c:pt>
                <c:pt idx="5">
                  <c:v>Control 6</c:v>
                </c:pt>
                <c:pt idx="6">
                  <c:v>Control 7</c:v>
                </c:pt>
                <c:pt idx="7">
                  <c:v>Control average</c:v>
                </c:pt>
                <c:pt idx="9">
                  <c:v>AB average</c:v>
                </c:pt>
                <c:pt idx="10">
                  <c:v>AB 1</c:v>
                </c:pt>
                <c:pt idx="11">
                  <c:v>AB 2</c:v>
                </c:pt>
                <c:pt idx="12">
                  <c:v>AB 3</c:v>
                </c:pt>
                <c:pt idx="13">
                  <c:v>AB 4</c:v>
                </c:pt>
                <c:pt idx="14">
                  <c:v>AB 5</c:v>
                </c:pt>
                <c:pt idx="15">
                  <c:v>AB 6</c:v>
                </c:pt>
                <c:pt idx="16">
                  <c:v>AB 7</c:v>
                </c:pt>
              </c:strCache>
            </c:strRef>
          </c:cat>
          <c:val>
            <c:numRef>
              <c:f>'Data Fig. 1c-d'!$E$4:$E$20</c:f>
              <c:numCache>
                <c:formatCode>0.0</c:formatCode>
                <c:ptCount val="17"/>
                <c:pt idx="0">
                  <c:v>1.031626306735477</c:v>
                </c:pt>
                <c:pt idx="1">
                  <c:v>3.6744302265942475</c:v>
                </c:pt>
                <c:pt idx="2">
                  <c:v>0</c:v>
                </c:pt>
                <c:pt idx="3">
                  <c:v>26.920759029999999</c:v>
                </c:pt>
                <c:pt idx="4">
                  <c:v>27.72728321</c:v>
                </c:pt>
                <c:pt idx="5">
                  <c:v>22.87637625</c:v>
                </c:pt>
                <c:pt idx="6">
                  <c:v>36.305093450000001</c:v>
                </c:pt>
                <c:pt idx="7">
                  <c:v>16.933652639047104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4"/>
          <c:order val="4"/>
          <c:tx>
            <c:strRef>
              <c:f>'Data Fig. 1c-d'!$F$3</c:f>
              <c:strCache>
                <c:ptCount val="1"/>
                <c:pt idx="0">
                  <c:v>Clostridium cluster IV</c:v>
                </c:pt>
              </c:strCache>
            </c:strRef>
          </c:tx>
          <c:cat>
            <c:strRef>
              <c:f>'Data Fig. 1c-d'!$A$4:$A$20</c:f>
              <c:strCache>
                <c:ptCount val="17"/>
                <c:pt idx="0">
                  <c:v>Control 1</c:v>
                </c:pt>
                <c:pt idx="1">
                  <c:v>Control 2</c:v>
                </c:pt>
                <c:pt idx="2">
                  <c:v>Control 3</c:v>
                </c:pt>
                <c:pt idx="3">
                  <c:v>Control 4</c:v>
                </c:pt>
                <c:pt idx="4">
                  <c:v>Control 5</c:v>
                </c:pt>
                <c:pt idx="5">
                  <c:v>Control 6</c:v>
                </c:pt>
                <c:pt idx="6">
                  <c:v>Control 7</c:v>
                </c:pt>
                <c:pt idx="7">
                  <c:v>Control average</c:v>
                </c:pt>
                <c:pt idx="9">
                  <c:v>AB average</c:v>
                </c:pt>
                <c:pt idx="10">
                  <c:v>AB 1</c:v>
                </c:pt>
                <c:pt idx="11">
                  <c:v>AB 2</c:v>
                </c:pt>
                <c:pt idx="12">
                  <c:v>AB 3</c:v>
                </c:pt>
                <c:pt idx="13">
                  <c:v>AB 4</c:v>
                </c:pt>
                <c:pt idx="14">
                  <c:v>AB 5</c:v>
                </c:pt>
                <c:pt idx="15">
                  <c:v>AB 6</c:v>
                </c:pt>
                <c:pt idx="16">
                  <c:v>AB 7</c:v>
                </c:pt>
              </c:strCache>
            </c:strRef>
          </c:cat>
          <c:val>
            <c:numRef>
              <c:f>'Data Fig. 1c-d'!$F$4:$F$20</c:f>
              <c:numCache>
                <c:formatCode>0.0</c:formatCode>
                <c:ptCount val="17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9">
                  <c:v>0.18122455485714287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1.268571884</c:v>
                </c:pt>
              </c:numCache>
            </c:numRef>
          </c:val>
        </c:ser>
        <c:ser>
          <c:idx val="5"/>
          <c:order val="5"/>
          <c:tx>
            <c:strRef>
              <c:f>'Data Fig. 1c-d'!$G$3</c:f>
              <c:strCache>
                <c:ptCount val="1"/>
                <c:pt idx="0">
                  <c:v>Clostridium subcluster XIVa</c:v>
                </c:pt>
              </c:strCache>
            </c:strRef>
          </c:tx>
          <c:cat>
            <c:strRef>
              <c:f>'Data Fig. 1c-d'!$A$4:$A$20</c:f>
              <c:strCache>
                <c:ptCount val="17"/>
                <c:pt idx="0">
                  <c:v>Control 1</c:v>
                </c:pt>
                <c:pt idx="1">
                  <c:v>Control 2</c:v>
                </c:pt>
                <c:pt idx="2">
                  <c:v>Control 3</c:v>
                </c:pt>
                <c:pt idx="3">
                  <c:v>Control 4</c:v>
                </c:pt>
                <c:pt idx="4">
                  <c:v>Control 5</c:v>
                </c:pt>
                <c:pt idx="5">
                  <c:v>Control 6</c:v>
                </c:pt>
                <c:pt idx="6">
                  <c:v>Control 7</c:v>
                </c:pt>
                <c:pt idx="7">
                  <c:v>Control average</c:v>
                </c:pt>
                <c:pt idx="9">
                  <c:v>AB average</c:v>
                </c:pt>
                <c:pt idx="10">
                  <c:v>AB 1</c:v>
                </c:pt>
                <c:pt idx="11">
                  <c:v>AB 2</c:v>
                </c:pt>
                <c:pt idx="12">
                  <c:v>AB 3</c:v>
                </c:pt>
                <c:pt idx="13">
                  <c:v>AB 4</c:v>
                </c:pt>
                <c:pt idx="14">
                  <c:v>AB 5</c:v>
                </c:pt>
                <c:pt idx="15">
                  <c:v>AB 6</c:v>
                </c:pt>
                <c:pt idx="16">
                  <c:v>AB 7</c:v>
                </c:pt>
              </c:strCache>
            </c:strRef>
          </c:cat>
          <c:val>
            <c:numRef>
              <c:f>'Data Fig. 1c-d'!$G$4:$G$20</c:f>
              <c:numCache>
                <c:formatCode>0.0</c:formatCode>
                <c:ptCount val="17"/>
                <c:pt idx="0">
                  <c:v>12.47002778880508</c:v>
                </c:pt>
                <c:pt idx="1">
                  <c:v>21.326556109364933</c:v>
                </c:pt>
                <c:pt idx="2">
                  <c:v>14.269219465087964</c:v>
                </c:pt>
                <c:pt idx="3">
                  <c:v>4.6883209190000006</c:v>
                </c:pt>
                <c:pt idx="4">
                  <c:v>7.2077787259999999</c:v>
                </c:pt>
                <c:pt idx="5">
                  <c:v>12.065544971000001</c:v>
                </c:pt>
                <c:pt idx="6">
                  <c:v>7.734664832</c:v>
                </c:pt>
                <c:pt idx="7">
                  <c:v>11.394587544465423</c:v>
                </c:pt>
                <c:pt idx="9">
                  <c:v>10.505752154888498</c:v>
                </c:pt>
                <c:pt idx="10">
                  <c:v>1.0195498399543856</c:v>
                </c:pt>
                <c:pt idx="11">
                  <c:v>19.492142917018626</c:v>
                </c:pt>
                <c:pt idx="12">
                  <c:v>9.0428763902464802</c:v>
                </c:pt>
                <c:pt idx="13">
                  <c:v>25.208289575000002</c:v>
                </c:pt>
                <c:pt idx="14">
                  <c:v>0.97912562699999994</c:v>
                </c:pt>
                <c:pt idx="15">
                  <c:v>13.604208699000001</c:v>
                </c:pt>
                <c:pt idx="16">
                  <c:v>4.1940720359999997</c:v>
                </c:pt>
              </c:numCache>
            </c:numRef>
          </c:val>
        </c:ser>
        <c:ser>
          <c:idx val="6"/>
          <c:order val="6"/>
          <c:tx>
            <c:strRef>
              <c:f>'Data Fig. 1c-d'!$H$3</c:f>
              <c:strCache>
                <c:ptCount val="1"/>
                <c:pt idx="0">
                  <c:v>Clostridium cluster XI</c:v>
                </c:pt>
              </c:strCache>
            </c:strRef>
          </c:tx>
          <c:cat>
            <c:strRef>
              <c:f>'Data Fig. 1c-d'!$A$4:$A$20</c:f>
              <c:strCache>
                <c:ptCount val="17"/>
                <c:pt idx="0">
                  <c:v>Control 1</c:v>
                </c:pt>
                <c:pt idx="1">
                  <c:v>Control 2</c:v>
                </c:pt>
                <c:pt idx="2">
                  <c:v>Control 3</c:v>
                </c:pt>
                <c:pt idx="3">
                  <c:v>Control 4</c:v>
                </c:pt>
                <c:pt idx="4">
                  <c:v>Control 5</c:v>
                </c:pt>
                <c:pt idx="5">
                  <c:v>Control 6</c:v>
                </c:pt>
                <c:pt idx="6">
                  <c:v>Control 7</c:v>
                </c:pt>
                <c:pt idx="7">
                  <c:v>Control average</c:v>
                </c:pt>
                <c:pt idx="9">
                  <c:v>AB average</c:v>
                </c:pt>
                <c:pt idx="10">
                  <c:v>AB 1</c:v>
                </c:pt>
                <c:pt idx="11">
                  <c:v>AB 2</c:v>
                </c:pt>
                <c:pt idx="12">
                  <c:v>AB 3</c:v>
                </c:pt>
                <c:pt idx="13">
                  <c:v>AB 4</c:v>
                </c:pt>
                <c:pt idx="14">
                  <c:v>AB 5</c:v>
                </c:pt>
                <c:pt idx="15">
                  <c:v>AB 6</c:v>
                </c:pt>
                <c:pt idx="16">
                  <c:v>AB 7</c:v>
                </c:pt>
              </c:strCache>
            </c:strRef>
          </c:cat>
          <c:val>
            <c:numRef>
              <c:f>'Data Fig. 1c-d'!$H$4:$H$20</c:f>
              <c:numCache>
                <c:formatCode>0.0</c:formatCode>
                <c:ptCount val="17"/>
                <c:pt idx="0">
                  <c:v>2.7450046314675136</c:v>
                </c:pt>
                <c:pt idx="1">
                  <c:v>1.6859769328897014</c:v>
                </c:pt>
                <c:pt idx="2">
                  <c:v>3.417027053505199</c:v>
                </c:pt>
                <c:pt idx="3">
                  <c:v>2.916679544</c:v>
                </c:pt>
                <c:pt idx="4">
                  <c:v>2.252070405</c:v>
                </c:pt>
                <c:pt idx="5">
                  <c:v>2.8236737289999998</c:v>
                </c:pt>
                <c:pt idx="6">
                  <c:v>2.207237686</c:v>
                </c:pt>
                <c:pt idx="7">
                  <c:v>2.5782385688374876</c:v>
                </c:pt>
                <c:pt idx="9">
                  <c:v>7.3361822857142864E-2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  <c:pt idx="15">
                  <c:v>0</c:v>
                </c:pt>
                <c:pt idx="16">
                  <c:v>0.51353276000000003</c:v>
                </c:pt>
              </c:numCache>
            </c:numRef>
          </c:val>
        </c:ser>
        <c:ser>
          <c:idx val="7"/>
          <c:order val="7"/>
          <c:tx>
            <c:strRef>
              <c:f>'Data Fig. 1c-d'!$I$3</c:f>
              <c:strCache>
                <c:ptCount val="1"/>
                <c:pt idx="0">
                  <c:v>Clostridium cluster XVIII</c:v>
                </c:pt>
              </c:strCache>
            </c:strRef>
          </c:tx>
          <c:cat>
            <c:strRef>
              <c:f>'Data Fig. 1c-d'!$A$4:$A$20</c:f>
              <c:strCache>
                <c:ptCount val="17"/>
                <c:pt idx="0">
                  <c:v>Control 1</c:v>
                </c:pt>
                <c:pt idx="1">
                  <c:v>Control 2</c:v>
                </c:pt>
                <c:pt idx="2">
                  <c:v>Control 3</c:v>
                </c:pt>
                <c:pt idx="3">
                  <c:v>Control 4</c:v>
                </c:pt>
                <c:pt idx="4">
                  <c:v>Control 5</c:v>
                </c:pt>
                <c:pt idx="5">
                  <c:v>Control 6</c:v>
                </c:pt>
                <c:pt idx="6">
                  <c:v>Control 7</c:v>
                </c:pt>
                <c:pt idx="7">
                  <c:v>Control average</c:v>
                </c:pt>
                <c:pt idx="9">
                  <c:v>AB average</c:v>
                </c:pt>
                <c:pt idx="10">
                  <c:v>AB 1</c:v>
                </c:pt>
                <c:pt idx="11">
                  <c:v>AB 2</c:v>
                </c:pt>
                <c:pt idx="12">
                  <c:v>AB 3</c:v>
                </c:pt>
                <c:pt idx="13">
                  <c:v>AB 4</c:v>
                </c:pt>
                <c:pt idx="14">
                  <c:v>AB 5</c:v>
                </c:pt>
                <c:pt idx="15">
                  <c:v>AB 6</c:v>
                </c:pt>
                <c:pt idx="16">
                  <c:v>AB 7</c:v>
                </c:pt>
              </c:strCache>
            </c:strRef>
          </c:cat>
          <c:val>
            <c:numRef>
              <c:f>'Data Fig. 1c-d'!$I$4:$I$20</c:f>
              <c:numCache>
                <c:formatCode>0.0</c:formatCode>
                <c:ptCount val="17"/>
                <c:pt idx="0">
                  <c:v>2.2961492655815801</c:v>
                </c:pt>
                <c:pt idx="1">
                  <c:v>0.8936203790160312</c:v>
                </c:pt>
                <c:pt idx="2">
                  <c:v>2.0769478383787492</c:v>
                </c:pt>
                <c:pt idx="3">
                  <c:v>3.672312019</c:v>
                </c:pt>
                <c:pt idx="4">
                  <c:v>3.6217675150000002</c:v>
                </c:pt>
                <c:pt idx="5">
                  <c:v>2.9387711830000001</c:v>
                </c:pt>
                <c:pt idx="6">
                  <c:v>3.4059357430000001</c:v>
                </c:pt>
                <c:pt idx="7">
                  <c:v>2.7007862775680516</c:v>
                </c:pt>
                <c:pt idx="9">
                  <c:v>1.088457113093465</c:v>
                </c:pt>
                <c:pt idx="10">
                  <c:v>3.8664988116542567</c:v>
                </c:pt>
                <c:pt idx="11">
                  <c:v>0</c:v>
                </c:pt>
                <c:pt idx="12">
                  <c:v>0</c:v>
                </c:pt>
                <c:pt idx="13">
                  <c:v>2.0684555069999999</c:v>
                </c:pt>
                <c:pt idx="14">
                  <c:v>0</c:v>
                </c:pt>
                <c:pt idx="15">
                  <c:v>1.684245473</c:v>
                </c:pt>
                <c:pt idx="16">
                  <c:v>0</c:v>
                </c:pt>
              </c:numCache>
            </c:numRef>
          </c:val>
        </c:ser>
        <c:ser>
          <c:idx val="8"/>
          <c:order val="8"/>
          <c:tx>
            <c:strRef>
              <c:f>'Data Fig. 1c-d'!$J$3</c:f>
              <c:strCache>
                <c:ptCount val="1"/>
                <c:pt idx="0">
                  <c:v>others</c:v>
                </c:pt>
              </c:strCache>
            </c:strRef>
          </c:tx>
          <c:cat>
            <c:strRef>
              <c:f>'Data Fig. 1c-d'!$A$4:$A$20</c:f>
              <c:strCache>
                <c:ptCount val="17"/>
                <c:pt idx="0">
                  <c:v>Control 1</c:v>
                </c:pt>
                <c:pt idx="1">
                  <c:v>Control 2</c:v>
                </c:pt>
                <c:pt idx="2">
                  <c:v>Control 3</c:v>
                </c:pt>
                <c:pt idx="3">
                  <c:v>Control 4</c:v>
                </c:pt>
                <c:pt idx="4">
                  <c:v>Control 5</c:v>
                </c:pt>
                <c:pt idx="5">
                  <c:v>Control 6</c:v>
                </c:pt>
                <c:pt idx="6">
                  <c:v>Control 7</c:v>
                </c:pt>
                <c:pt idx="7">
                  <c:v>Control average</c:v>
                </c:pt>
                <c:pt idx="9">
                  <c:v>AB average</c:v>
                </c:pt>
                <c:pt idx="10">
                  <c:v>AB 1</c:v>
                </c:pt>
                <c:pt idx="11">
                  <c:v>AB 2</c:v>
                </c:pt>
                <c:pt idx="12">
                  <c:v>AB 3</c:v>
                </c:pt>
                <c:pt idx="13">
                  <c:v>AB 4</c:v>
                </c:pt>
                <c:pt idx="14">
                  <c:v>AB 5</c:v>
                </c:pt>
                <c:pt idx="15">
                  <c:v>AB 6</c:v>
                </c:pt>
                <c:pt idx="16">
                  <c:v>AB 7</c:v>
                </c:pt>
              </c:strCache>
            </c:strRef>
          </c:cat>
          <c:val>
            <c:numRef>
              <c:f>'Data Fig. 1c-d'!$J$4:$J$20</c:f>
              <c:numCache>
                <c:formatCode>0.0</c:formatCode>
                <c:ptCount val="17"/>
                <c:pt idx="0">
                  <c:v>15.23779277491068</c:v>
                </c:pt>
                <c:pt idx="1">
                  <c:v>10.451215823459014</c:v>
                </c:pt>
                <c:pt idx="2">
                  <c:v>37.028872933898754</c:v>
                </c:pt>
                <c:pt idx="3">
                  <c:v>13.852489413999999</c:v>
                </c:pt>
                <c:pt idx="4">
                  <c:v>13.593162473</c:v>
                </c:pt>
                <c:pt idx="5">
                  <c:v>22.065393530000001</c:v>
                </c:pt>
                <c:pt idx="6">
                  <c:v>13.213094098999999</c:v>
                </c:pt>
                <c:pt idx="7">
                  <c:v>17.920288721181205</c:v>
                </c:pt>
                <c:pt idx="9">
                  <c:v>39.915907699877721</c:v>
                </c:pt>
                <c:pt idx="10">
                  <c:v>34.92607416858138</c:v>
                </c:pt>
                <c:pt idx="11">
                  <c:v>47.697684465737709</c:v>
                </c:pt>
                <c:pt idx="12">
                  <c:v>55.079738285824988</c:v>
                </c:pt>
                <c:pt idx="13">
                  <c:v>31.555433034</c:v>
                </c:pt>
                <c:pt idx="14">
                  <c:v>4.3648543589999997</c:v>
                </c:pt>
                <c:pt idx="15">
                  <c:v>33.285236355000002</c:v>
                </c:pt>
                <c:pt idx="16">
                  <c:v>72.502333231000009</c:v>
                </c:pt>
              </c:numCache>
            </c:numRef>
          </c:val>
        </c:ser>
        <c:overlap val="100"/>
        <c:axId val="68862720"/>
        <c:axId val="68864256"/>
      </c:barChart>
      <c:catAx>
        <c:axId val="68862720"/>
        <c:scaling>
          <c:orientation val="minMax"/>
        </c:scaling>
        <c:axPos val="b"/>
        <c:numFmt formatCode="General" sourceLinked="1"/>
        <c:tickLblPos val="nextTo"/>
        <c:txPr>
          <a:bodyPr/>
          <a:lstStyle/>
          <a:p>
            <a:pPr>
              <a:defRPr lang="ja-JP" sz="2000"/>
            </a:pPr>
            <a:endParaRPr lang="en-US"/>
          </a:p>
        </c:txPr>
        <c:crossAx val="68864256"/>
        <c:crosses val="autoZero"/>
        <c:auto val="1"/>
        <c:lblAlgn val="ctr"/>
        <c:lblOffset val="100"/>
      </c:catAx>
      <c:valAx>
        <c:axId val="68864256"/>
        <c:scaling>
          <c:orientation val="minMax"/>
          <c:max val="100"/>
        </c:scaling>
        <c:axPos val="l"/>
        <c:majorGridlines/>
        <c:numFmt formatCode="0.0" sourceLinked="1"/>
        <c:tickLblPos val="nextTo"/>
        <c:txPr>
          <a:bodyPr/>
          <a:lstStyle/>
          <a:p>
            <a:pPr>
              <a:defRPr lang="ja-JP" sz="1400"/>
            </a:pPr>
            <a:endParaRPr lang="en-US"/>
          </a:p>
        </c:txPr>
        <c:crossAx val="68862720"/>
        <c:crosses val="autoZero"/>
        <c:crossBetween val="between"/>
      </c:valAx>
    </c:plotArea>
    <c:legend>
      <c:legendPos val="r"/>
      <c:layout/>
      <c:txPr>
        <a:bodyPr/>
        <a:lstStyle/>
        <a:p>
          <a:pPr>
            <a:defRPr lang="ja-JP" sz="1400"/>
          </a:pPr>
          <a:endParaRPr lang="en-US"/>
        </a:p>
      </c:txPr>
    </c:legend>
    <c:plotVisOnly val="1"/>
  </c:chart>
  <c:spPr>
    <a:ln>
      <a:noFill/>
    </a:ln>
  </c:spPr>
  <c:printSettings>
    <c:headerFooter/>
    <c:pageMargins b="0.75000000000000255" l="0.70000000000000062" r="0.70000000000000062" t="0.75000000000000255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609600</xdr:colOff>
      <xdr:row>5</xdr:row>
      <xdr:rowOff>95250</xdr:rowOff>
    </xdr:from>
    <xdr:to>
      <xdr:col>12</xdr:col>
      <xdr:colOff>76200</xdr:colOff>
      <xdr:row>21</xdr:row>
      <xdr:rowOff>95250</xdr:rowOff>
    </xdr:to>
    <xdr:graphicFrame macro="">
      <xdr:nvGraphicFramePr>
        <xdr:cNvPr id="5" name="グラフ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371475</xdr:colOff>
      <xdr:row>4</xdr:row>
      <xdr:rowOff>76200</xdr:rowOff>
    </xdr:from>
    <xdr:to>
      <xdr:col>12</xdr:col>
      <xdr:colOff>390525</xdr:colOff>
      <xdr:row>21</xdr:row>
      <xdr:rowOff>1524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23823</xdr:colOff>
      <xdr:row>26</xdr:row>
      <xdr:rowOff>133350</xdr:rowOff>
    </xdr:from>
    <xdr:to>
      <xdr:col>14</xdr:col>
      <xdr:colOff>266700</xdr:colOff>
      <xdr:row>50</xdr:row>
      <xdr:rowOff>38100</xdr:rowOff>
    </xdr:to>
    <xdr:graphicFrame macro="">
      <xdr:nvGraphicFramePr>
        <xdr:cNvPr id="2" name="グラフ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J24"/>
  <sheetViews>
    <sheetView workbookViewId="0">
      <selection activeCell="E21" sqref="E2:E21"/>
    </sheetView>
  </sheetViews>
  <sheetFormatPr defaultRowHeight="15"/>
  <cols>
    <col min="4" max="4" width="13.85546875" customWidth="1"/>
    <col min="6" max="6" width="11.28515625" customWidth="1"/>
    <col min="10" max="10" width="12.28515625" customWidth="1"/>
  </cols>
  <sheetData>
    <row r="1" spans="1:10">
      <c r="A1" s="2" t="s">
        <v>55</v>
      </c>
      <c r="B1" s="2" t="s">
        <v>54</v>
      </c>
      <c r="C1" s="2"/>
      <c r="D1" s="2" t="s">
        <v>55</v>
      </c>
      <c r="E1" s="2" t="s">
        <v>54</v>
      </c>
      <c r="F1" s="2"/>
    </row>
    <row r="2" spans="1:10">
      <c r="A2" s="2" t="s">
        <v>0</v>
      </c>
      <c r="B2" s="2">
        <v>4</v>
      </c>
      <c r="C2" s="2"/>
      <c r="D2" s="2" t="s">
        <v>1</v>
      </c>
      <c r="E2" s="2">
        <v>13.899999999999999</v>
      </c>
      <c r="F2" s="2"/>
      <c r="I2" t="s">
        <v>2</v>
      </c>
      <c r="J2" t="s">
        <v>3</v>
      </c>
    </row>
    <row r="3" spans="1:10">
      <c r="A3" s="2" t="s">
        <v>4</v>
      </c>
      <c r="B3" s="2">
        <v>9.8000000000000007</v>
      </c>
      <c r="C3" s="2"/>
      <c r="D3" s="2" t="s">
        <v>5</v>
      </c>
      <c r="E3" s="2">
        <v>8.6999999999999993</v>
      </c>
      <c r="F3" s="2"/>
      <c r="H3" t="s">
        <v>6</v>
      </c>
      <c r="I3">
        <v>10.264999999999999</v>
      </c>
      <c r="J3">
        <v>5.7277777777777779</v>
      </c>
    </row>
    <row r="4" spans="1:10">
      <c r="A4" s="2" t="s">
        <v>7</v>
      </c>
      <c r="B4" s="2">
        <v>4.0999999999999979</v>
      </c>
      <c r="C4" s="2"/>
      <c r="D4" s="2" t="s">
        <v>8</v>
      </c>
      <c r="E4" s="2">
        <v>13.100000000000001</v>
      </c>
      <c r="F4" s="2"/>
      <c r="H4" t="s">
        <v>9</v>
      </c>
      <c r="I4">
        <v>0.37460681141417557</v>
      </c>
      <c r="J4">
        <v>0.61912892401027042</v>
      </c>
    </row>
    <row r="5" spans="1:10">
      <c r="A5" s="2" t="s">
        <v>10</v>
      </c>
      <c r="B5" s="2">
        <v>4.8999999999999986</v>
      </c>
      <c r="C5" s="2"/>
      <c r="D5" s="2" t="s">
        <v>11</v>
      </c>
      <c r="E5" s="2">
        <v>9.3999999999999986</v>
      </c>
      <c r="F5" s="2"/>
    </row>
    <row r="6" spans="1:10">
      <c r="A6" s="2" t="s">
        <v>12</v>
      </c>
      <c r="B6" s="2">
        <v>4.6000000000000014</v>
      </c>
      <c r="C6" s="2"/>
      <c r="D6" s="2" t="s">
        <v>13</v>
      </c>
      <c r="E6" s="2">
        <v>9.5</v>
      </c>
      <c r="F6" s="2"/>
    </row>
    <row r="7" spans="1:10">
      <c r="A7" s="2" t="s">
        <v>14</v>
      </c>
      <c r="B7" s="2">
        <v>5.3000000000000007</v>
      </c>
      <c r="C7" s="2"/>
      <c r="D7" s="2" t="s">
        <v>15</v>
      </c>
      <c r="E7" s="2">
        <v>9.5</v>
      </c>
      <c r="F7" s="2"/>
    </row>
    <row r="8" spans="1:10">
      <c r="A8" s="2" t="s">
        <v>16</v>
      </c>
      <c r="B8" s="2">
        <v>9.1000000000000014</v>
      </c>
      <c r="C8" s="2"/>
      <c r="D8" s="2" t="s">
        <v>17</v>
      </c>
      <c r="E8" s="2">
        <v>10.899999999999999</v>
      </c>
      <c r="F8" s="2"/>
    </row>
    <row r="9" spans="1:10">
      <c r="A9" s="2" t="s">
        <v>18</v>
      </c>
      <c r="B9" s="2">
        <v>3.6999999999999993</v>
      </c>
      <c r="C9" s="2"/>
      <c r="D9" s="2" t="s">
        <v>19</v>
      </c>
      <c r="E9" s="2">
        <v>10.899999999999999</v>
      </c>
      <c r="F9" s="2"/>
    </row>
    <row r="10" spans="1:10">
      <c r="A10" s="2" t="s">
        <v>20</v>
      </c>
      <c r="B10" s="2">
        <v>7.1999999999999993</v>
      </c>
      <c r="C10" s="2"/>
      <c r="D10" s="2" t="s">
        <v>21</v>
      </c>
      <c r="E10" s="2">
        <v>7.8000000000000007</v>
      </c>
      <c r="F10" s="2"/>
    </row>
    <row r="11" spans="1:10">
      <c r="A11" s="2" t="s">
        <v>22</v>
      </c>
      <c r="B11" s="2">
        <v>6.9000000000000021</v>
      </c>
      <c r="C11" s="2"/>
      <c r="D11" s="2" t="s">
        <v>23</v>
      </c>
      <c r="E11" s="2">
        <v>11.299999999999997</v>
      </c>
      <c r="F11" s="2"/>
    </row>
    <row r="12" spans="1:10">
      <c r="A12" s="2" t="s">
        <v>24</v>
      </c>
      <c r="B12" s="2">
        <v>4.3999999999999986</v>
      </c>
      <c r="C12" s="2"/>
      <c r="D12" s="2" t="s">
        <v>25</v>
      </c>
      <c r="E12" s="2">
        <v>10.599999999999998</v>
      </c>
      <c r="F12" s="2"/>
    </row>
    <row r="13" spans="1:10">
      <c r="A13" s="2" t="s">
        <v>26</v>
      </c>
      <c r="B13" s="2">
        <v>6.5</v>
      </c>
      <c r="C13" s="2"/>
      <c r="D13" s="2" t="s">
        <v>27</v>
      </c>
      <c r="E13" s="2">
        <v>11.8</v>
      </c>
      <c r="F13" s="2"/>
    </row>
    <row r="14" spans="1:10">
      <c r="A14" s="2" t="s">
        <v>28</v>
      </c>
      <c r="B14" s="2">
        <v>7.6000000000000014</v>
      </c>
      <c r="C14" s="2"/>
      <c r="D14" s="2" t="s">
        <v>29</v>
      </c>
      <c r="E14" s="2">
        <v>9.2000000000000028</v>
      </c>
      <c r="F14" s="2"/>
    </row>
    <row r="15" spans="1:10">
      <c r="A15" s="2" t="s">
        <v>30</v>
      </c>
      <c r="B15" s="2">
        <v>-1.6999999999999993</v>
      </c>
      <c r="C15" s="2"/>
      <c r="D15" s="2" t="s">
        <v>31</v>
      </c>
      <c r="E15" s="2">
        <v>10.699999999999996</v>
      </c>
      <c r="F15" s="2"/>
    </row>
    <row r="16" spans="1:10">
      <c r="A16" s="2" t="s">
        <v>32</v>
      </c>
      <c r="B16" s="2">
        <v>9.0999999999999979</v>
      </c>
      <c r="C16" s="2"/>
      <c r="D16" s="2" t="s">
        <v>33</v>
      </c>
      <c r="E16" s="2">
        <v>8.6999999999999993</v>
      </c>
      <c r="F16" s="2"/>
    </row>
    <row r="17" spans="1:7">
      <c r="A17" s="2" t="s">
        <v>34</v>
      </c>
      <c r="B17" s="2">
        <v>6.2000000000000028</v>
      </c>
      <c r="C17" s="2"/>
      <c r="D17" s="2" t="s">
        <v>35</v>
      </c>
      <c r="E17" s="2">
        <v>9.3000000000000007</v>
      </c>
      <c r="F17" s="2"/>
    </row>
    <row r="18" spans="1:7">
      <c r="A18" s="2" t="s">
        <v>36</v>
      </c>
      <c r="B18" s="2">
        <v>4.8999999999999986</v>
      </c>
      <c r="C18" s="2"/>
      <c r="D18" s="2" t="s">
        <v>37</v>
      </c>
      <c r="E18" s="2">
        <v>9.8999999999999986</v>
      </c>
      <c r="F18" s="2"/>
    </row>
    <row r="19" spans="1:7">
      <c r="A19" s="2" t="s">
        <v>38</v>
      </c>
      <c r="B19" s="2">
        <v>6.5</v>
      </c>
      <c r="C19" s="2"/>
      <c r="D19" s="2" t="s">
        <v>39</v>
      </c>
      <c r="E19" s="2">
        <v>7.8000000000000007</v>
      </c>
      <c r="F19" s="2"/>
    </row>
    <row r="20" spans="1:7">
      <c r="A20" s="2" t="s">
        <v>40</v>
      </c>
      <c r="B20" s="2">
        <f>AVERAGE(B2:B19)</f>
        <v>5.7277777777777779</v>
      </c>
      <c r="C20" s="2"/>
      <c r="D20" s="2" t="s">
        <v>41</v>
      </c>
      <c r="E20" s="2">
        <v>12.7</v>
      </c>
      <c r="F20" s="2"/>
      <c r="G20" s="2"/>
    </row>
    <row r="21" spans="1:7">
      <c r="A21" s="2" t="s">
        <v>42</v>
      </c>
      <c r="B21" s="2">
        <f>B22/SQRT(18)</f>
        <v>0.61912892401027042</v>
      </c>
      <c r="C21" s="2"/>
      <c r="D21" s="2" t="s">
        <v>43</v>
      </c>
      <c r="E21" s="2">
        <v>9.5999999999999979</v>
      </c>
      <c r="F21" s="2"/>
    </row>
    <row r="22" spans="1:7">
      <c r="A22" s="2" t="s">
        <v>44</v>
      </c>
      <c r="B22" s="2">
        <f>STDEV(B2:B19)</f>
        <v>2.6267415635783573</v>
      </c>
      <c r="C22" s="2"/>
      <c r="D22" s="2" t="s">
        <v>40</v>
      </c>
      <c r="E22" s="2">
        <f>AVERAGE(E2:E21)</f>
        <v>10.264999999999999</v>
      </c>
      <c r="F22" s="2"/>
    </row>
    <row r="23" spans="1:7">
      <c r="A23" s="2"/>
      <c r="B23" s="27" t="s">
        <v>45</v>
      </c>
      <c r="C23" s="2"/>
      <c r="D23" s="2" t="s">
        <v>42</v>
      </c>
      <c r="E23" s="2">
        <f>E24/SQRT(20)</f>
        <v>0.37460681141417557</v>
      </c>
      <c r="F23" s="2"/>
    </row>
    <row r="24" spans="1:7">
      <c r="A24" s="2"/>
      <c r="B24" s="2" t="s">
        <v>81</v>
      </c>
      <c r="C24" s="2"/>
      <c r="D24" s="2" t="s">
        <v>44</v>
      </c>
      <c r="E24" s="2">
        <f>STDEV(E2:E21)</f>
        <v>1.6752925903130815</v>
      </c>
      <c r="F24" s="2"/>
    </row>
  </sheetData>
  <phoneticPr fontId="2"/>
  <pageMargins left="0.7" right="0.7" top="0.75" bottom="0.75" header="0.3" footer="0.3"/>
  <pageSetup paperSize="9" orientation="portrait" verticalDpi="0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H13"/>
  <sheetViews>
    <sheetView workbookViewId="0">
      <selection activeCell="B8" sqref="B2:B8"/>
    </sheetView>
  </sheetViews>
  <sheetFormatPr defaultRowHeight="15"/>
  <cols>
    <col min="2" max="2" width="12" bestFit="1" customWidth="1"/>
    <col min="3" max="3" width="8.85546875" customWidth="1"/>
    <col min="4" max="4" width="12" bestFit="1" customWidth="1"/>
  </cols>
  <sheetData>
    <row r="1" spans="1:8">
      <c r="A1" s="23"/>
      <c r="B1" s="23" t="s">
        <v>56</v>
      </c>
      <c r="C1" s="23"/>
      <c r="D1" s="23" t="s">
        <v>57</v>
      </c>
      <c r="E1" s="23"/>
      <c r="G1" t="s">
        <v>56</v>
      </c>
      <c r="H1" t="s">
        <v>57</v>
      </c>
    </row>
    <row r="2" spans="1:8">
      <c r="A2" s="23" t="s">
        <v>82</v>
      </c>
      <c r="B2" s="23">
        <f>1.21*10^12</f>
        <v>1210000000000</v>
      </c>
      <c r="C2" s="23" t="s">
        <v>85</v>
      </c>
      <c r="D2" s="23">
        <f>6.38*10^8</f>
        <v>638000000</v>
      </c>
      <c r="E2" s="23"/>
      <c r="F2" t="s">
        <v>58</v>
      </c>
      <c r="G2">
        <v>2445142857142.8569</v>
      </c>
      <c r="H2">
        <v>56653000000</v>
      </c>
    </row>
    <row r="3" spans="1:8">
      <c r="A3" s="23" t="s">
        <v>83</v>
      </c>
      <c r="B3" s="23">
        <f>5.19*10^11</f>
        <v>519000000000.00006</v>
      </c>
      <c r="C3" s="23" t="s">
        <v>86</v>
      </c>
      <c r="D3" s="23">
        <f>7.46*10^8</f>
        <v>746000000</v>
      </c>
      <c r="E3" s="23"/>
      <c r="F3" t="s">
        <v>59</v>
      </c>
      <c r="G3">
        <v>822646496682.14197</v>
      </c>
      <c r="H3">
        <v>44047298351.290726</v>
      </c>
    </row>
    <row r="4" spans="1:8">
      <c r="A4" s="23" t="s">
        <v>84</v>
      </c>
      <c r="B4" s="23">
        <f>3.17*10^11</f>
        <v>317000000000</v>
      </c>
      <c r="C4" s="23" t="s">
        <v>87</v>
      </c>
      <c r="D4" s="23">
        <f>9.87*10^8</f>
        <v>986999999.99999988</v>
      </c>
      <c r="E4" s="23"/>
    </row>
    <row r="5" spans="1:8">
      <c r="A5" s="23" t="s">
        <v>67</v>
      </c>
      <c r="B5" s="23">
        <f>6.6*10^12</f>
        <v>6600000000000</v>
      </c>
      <c r="C5" s="23" t="s">
        <v>75</v>
      </c>
      <c r="D5" s="23">
        <f>3.13*10^11</f>
        <v>313000000000</v>
      </c>
      <c r="E5" s="23"/>
    </row>
    <row r="6" spans="1:8">
      <c r="A6" s="23" t="s">
        <v>68</v>
      </c>
      <c r="B6" s="23">
        <f>2.14*10^12</f>
        <v>2140000000000.0002</v>
      </c>
      <c r="C6" s="23" t="s">
        <v>76</v>
      </c>
      <c r="D6" s="23">
        <f>7.73*10^10</f>
        <v>77300000000</v>
      </c>
      <c r="E6" s="23"/>
    </row>
    <row r="7" spans="1:8">
      <c r="A7" s="23" t="s">
        <v>69</v>
      </c>
      <c r="B7" s="23">
        <f>2.8*10^12</f>
        <v>2800000000000</v>
      </c>
      <c r="C7" s="23" t="s">
        <v>77</v>
      </c>
      <c r="D7" s="23">
        <f>2.03*10^9</f>
        <v>2029999999.9999998</v>
      </c>
      <c r="E7" s="23"/>
    </row>
    <row r="8" spans="1:8">
      <c r="A8" s="23" t="s">
        <v>70</v>
      </c>
      <c r="B8" s="23">
        <f>3.53*10^12</f>
        <v>3530000000000</v>
      </c>
      <c r="C8" s="23" t="s">
        <v>78</v>
      </c>
      <c r="D8" s="23">
        <f>1.87*10^9</f>
        <v>1870000000</v>
      </c>
      <c r="E8" s="23"/>
    </row>
    <row r="9" spans="1:8">
      <c r="A9" s="23" t="s">
        <v>58</v>
      </c>
      <c r="B9" s="23">
        <f>AVERAGE(B2:B8)</f>
        <v>2445142857142.8569</v>
      </c>
      <c r="C9" s="23"/>
      <c r="D9" s="23">
        <f>AVERAGE(D2:D8)</f>
        <v>56653000000</v>
      </c>
      <c r="E9" s="23">
        <f>D9/B9*100</f>
        <v>2.3169607384903017</v>
      </c>
    </row>
    <row r="10" spans="1:8">
      <c r="A10" s="23" t="s">
        <v>59</v>
      </c>
      <c r="B10" s="23">
        <f>B11/SQRT(7)</f>
        <v>822646496682.14197</v>
      </c>
      <c r="C10" s="23"/>
      <c r="D10" s="23">
        <f>D11/SQRT(7)</f>
        <v>44047298351.290726</v>
      </c>
      <c r="E10" s="23"/>
    </row>
    <row r="11" spans="1:8">
      <c r="A11" s="23" t="s">
        <v>60</v>
      </c>
      <c r="B11" s="23">
        <f>STDEV(B2:B8)</f>
        <v>2176518047139.4695</v>
      </c>
      <c r="C11" s="23"/>
      <c r="D11" s="23">
        <f>STDEV(D2:D8)</f>
        <v>116538197361.78062</v>
      </c>
      <c r="E11" s="23"/>
    </row>
    <row r="12" spans="1:8">
      <c r="D12" s="1">
        <v>5.9999999999999995E-4</v>
      </c>
    </row>
    <row r="13" spans="1:8">
      <c r="D13" t="s">
        <v>61</v>
      </c>
    </row>
  </sheetData>
  <pageMargins left="0.7" right="0.7" top="0.75" bottom="0.75" header="0.3" footer="0.3"/>
  <pageSetup paperSize="9" orientation="portrait" verticalDpi="0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3:W53"/>
  <sheetViews>
    <sheetView tabSelected="1" topLeftCell="E1" workbookViewId="0">
      <selection activeCell="O25" sqref="O25"/>
    </sheetView>
  </sheetViews>
  <sheetFormatPr defaultColWidth="9" defaultRowHeight="13.5"/>
  <cols>
    <col min="1" max="15" width="9" style="9"/>
    <col min="16" max="16" width="9" style="9" customWidth="1"/>
    <col min="17" max="17" width="10" style="9" customWidth="1"/>
    <col min="18" max="16384" width="9" style="9"/>
  </cols>
  <sheetData>
    <row r="3" spans="1:23" ht="60">
      <c r="A3" s="3" t="s">
        <v>62</v>
      </c>
      <c r="B3" s="4" t="s">
        <v>46</v>
      </c>
      <c r="C3" s="5" t="s">
        <v>63</v>
      </c>
      <c r="D3" s="4" t="s">
        <v>47</v>
      </c>
      <c r="E3" s="4" t="s">
        <v>48</v>
      </c>
      <c r="F3" s="6" t="s">
        <v>49</v>
      </c>
      <c r="G3" s="6" t="s">
        <v>50</v>
      </c>
      <c r="H3" s="5" t="s">
        <v>51</v>
      </c>
      <c r="I3" s="5" t="s">
        <v>52</v>
      </c>
      <c r="J3" s="7" t="s">
        <v>53</v>
      </c>
      <c r="K3" s="8"/>
      <c r="M3" s="3" t="s">
        <v>62</v>
      </c>
      <c r="N3" s="4" t="s">
        <v>46</v>
      </c>
      <c r="O3" s="5" t="s">
        <v>63</v>
      </c>
      <c r="P3" s="4" t="s">
        <v>47</v>
      </c>
      <c r="Q3" s="4" t="s">
        <v>48</v>
      </c>
      <c r="R3" s="6" t="s">
        <v>49</v>
      </c>
      <c r="S3" s="6" t="s">
        <v>50</v>
      </c>
      <c r="T3" s="5" t="s">
        <v>51</v>
      </c>
      <c r="U3" s="5" t="s">
        <v>52</v>
      </c>
      <c r="V3" s="7" t="s">
        <v>53</v>
      </c>
    </row>
    <row r="4" spans="1:23" ht="15">
      <c r="A4" s="10" t="s">
        <v>64</v>
      </c>
      <c r="B4" s="11">
        <v>0</v>
      </c>
      <c r="C4" s="11">
        <v>51.56490670901151</v>
      </c>
      <c r="D4" s="11">
        <v>14.654492523488155</v>
      </c>
      <c r="E4" s="11">
        <v>1.031626306735477</v>
      </c>
      <c r="F4" s="11">
        <v>0</v>
      </c>
      <c r="G4" s="11">
        <v>12.47002778880508</v>
      </c>
      <c r="H4" s="11">
        <v>2.7450046314675136</v>
      </c>
      <c r="I4" s="11">
        <v>2.2961492655815801</v>
      </c>
      <c r="J4" s="12">
        <v>15.23779277491068</v>
      </c>
      <c r="K4" s="13">
        <v>100</v>
      </c>
      <c r="M4" s="10" t="s">
        <v>64</v>
      </c>
      <c r="N4" s="11">
        <v>0</v>
      </c>
      <c r="O4" s="11">
        <v>51.56490670901151</v>
      </c>
      <c r="P4" s="11">
        <v>14.654492523488155</v>
      </c>
      <c r="Q4" s="11">
        <v>1.031626306735477</v>
      </c>
      <c r="R4" s="11">
        <v>0</v>
      </c>
      <c r="S4" s="11">
        <v>12.47002778880508</v>
      </c>
      <c r="T4" s="11">
        <v>2.7450046314675136</v>
      </c>
      <c r="U4" s="11">
        <v>2.2961492655815801</v>
      </c>
      <c r="V4" s="12">
        <v>15.23779277491068</v>
      </c>
      <c r="W4" s="13">
        <v>100</v>
      </c>
    </row>
    <row r="5" spans="1:23" ht="15">
      <c r="A5" s="14" t="s">
        <v>65</v>
      </c>
      <c r="B5" s="11">
        <v>0</v>
      </c>
      <c r="C5" s="11">
        <v>45.573324215205361</v>
      </c>
      <c r="D5" s="11">
        <v>16.394876313470718</v>
      </c>
      <c r="E5" s="11">
        <v>3.6744302265942475</v>
      </c>
      <c r="F5" s="11">
        <v>0</v>
      </c>
      <c r="G5" s="11">
        <v>21.326556109364933</v>
      </c>
      <c r="H5" s="11">
        <v>1.6859769328897014</v>
      </c>
      <c r="I5" s="11">
        <v>0.8936203790160312</v>
      </c>
      <c r="J5" s="12">
        <v>10.451215823459014</v>
      </c>
      <c r="K5" s="13">
        <v>100</v>
      </c>
      <c r="M5" s="14" t="s">
        <v>65</v>
      </c>
      <c r="N5" s="11">
        <v>0</v>
      </c>
      <c r="O5" s="11">
        <v>45.573324215205361</v>
      </c>
      <c r="P5" s="11">
        <v>16.394876313470718</v>
      </c>
      <c r="Q5" s="11">
        <v>3.6744302265942475</v>
      </c>
      <c r="R5" s="11">
        <v>0</v>
      </c>
      <c r="S5" s="11">
        <v>21.326556109364933</v>
      </c>
      <c r="T5" s="11">
        <v>1.6859769328897014</v>
      </c>
      <c r="U5" s="11">
        <v>0.8936203790160312</v>
      </c>
      <c r="V5" s="12">
        <v>10.451215823459014</v>
      </c>
      <c r="W5" s="13">
        <v>100</v>
      </c>
    </row>
    <row r="6" spans="1:23" ht="15">
      <c r="A6" s="14" t="s">
        <v>66</v>
      </c>
      <c r="B6" s="11">
        <v>0</v>
      </c>
      <c r="C6" s="11">
        <v>30.330576199073494</v>
      </c>
      <c r="D6" s="11">
        <v>12.877356510055842</v>
      </c>
      <c r="E6" s="11">
        <v>0</v>
      </c>
      <c r="F6" s="11">
        <v>0</v>
      </c>
      <c r="G6" s="11">
        <v>14.269219465087964</v>
      </c>
      <c r="H6" s="11">
        <v>3.417027053505199</v>
      </c>
      <c r="I6" s="11">
        <v>2.0769478383787492</v>
      </c>
      <c r="J6" s="12">
        <v>37.028872933898754</v>
      </c>
      <c r="K6" s="13">
        <v>100</v>
      </c>
      <c r="M6" s="14" t="s">
        <v>66</v>
      </c>
      <c r="N6" s="11">
        <v>0</v>
      </c>
      <c r="O6" s="11">
        <v>30.330576199073494</v>
      </c>
      <c r="P6" s="11">
        <v>12.877356510055842</v>
      </c>
      <c r="Q6" s="11">
        <v>0</v>
      </c>
      <c r="R6" s="11">
        <v>0</v>
      </c>
      <c r="S6" s="11">
        <v>14.269219465087964</v>
      </c>
      <c r="T6" s="11">
        <v>3.417027053505199</v>
      </c>
      <c r="U6" s="11">
        <v>2.0769478383787492</v>
      </c>
      <c r="V6" s="12">
        <v>37.028872933898754</v>
      </c>
      <c r="W6" s="13">
        <v>100</v>
      </c>
    </row>
    <row r="7" spans="1:23" ht="15">
      <c r="A7" s="14" t="s">
        <v>67</v>
      </c>
      <c r="B7" s="11">
        <v>0</v>
      </c>
      <c r="C7" s="11">
        <v>29.281144724999997</v>
      </c>
      <c r="D7" s="11">
        <v>18.668294344</v>
      </c>
      <c r="E7" s="11">
        <v>26.920759029999999</v>
      </c>
      <c r="F7" s="11">
        <v>0</v>
      </c>
      <c r="G7" s="11">
        <v>4.6883209190000006</v>
      </c>
      <c r="H7" s="11">
        <v>2.916679544</v>
      </c>
      <c r="I7" s="11">
        <v>3.672312019</v>
      </c>
      <c r="J7" s="12">
        <v>13.852489413999999</v>
      </c>
      <c r="K7" s="13">
        <v>99.99999999500001</v>
      </c>
      <c r="M7" s="14" t="s">
        <v>67</v>
      </c>
      <c r="N7" s="11">
        <v>0</v>
      </c>
      <c r="O7" s="11">
        <v>29.281144724999997</v>
      </c>
      <c r="P7" s="11">
        <v>18.668294344</v>
      </c>
      <c r="Q7" s="11">
        <v>26.920759029999999</v>
      </c>
      <c r="R7" s="11">
        <v>0</v>
      </c>
      <c r="S7" s="11">
        <v>4.6883209190000006</v>
      </c>
      <c r="T7" s="11">
        <v>2.916679544</v>
      </c>
      <c r="U7" s="11">
        <v>3.672312019</v>
      </c>
      <c r="V7" s="12">
        <v>13.852489413999999</v>
      </c>
      <c r="W7" s="13">
        <v>99.99999999500001</v>
      </c>
    </row>
    <row r="8" spans="1:23" ht="15">
      <c r="A8" s="14" t="s">
        <v>68</v>
      </c>
      <c r="B8" s="11">
        <v>0</v>
      </c>
      <c r="C8" s="11">
        <v>30.586057351000001</v>
      </c>
      <c r="D8" s="11">
        <v>15.011880324</v>
      </c>
      <c r="E8" s="11">
        <v>27.72728321</v>
      </c>
      <c r="F8" s="11">
        <v>0</v>
      </c>
      <c r="G8" s="11">
        <v>7.2077787259999999</v>
      </c>
      <c r="H8" s="11">
        <v>2.252070405</v>
      </c>
      <c r="I8" s="11">
        <v>3.6217675150000002</v>
      </c>
      <c r="J8" s="12">
        <v>13.593162473</v>
      </c>
      <c r="K8" s="13">
        <v>100.00000000399999</v>
      </c>
      <c r="M8" s="14" t="s">
        <v>68</v>
      </c>
      <c r="N8" s="11">
        <v>0</v>
      </c>
      <c r="O8" s="11">
        <v>30.586057351000001</v>
      </c>
      <c r="P8" s="11">
        <v>15.011880324</v>
      </c>
      <c r="Q8" s="11">
        <v>27.72728321</v>
      </c>
      <c r="R8" s="11">
        <v>0</v>
      </c>
      <c r="S8" s="11">
        <v>7.2077787259999999</v>
      </c>
      <c r="T8" s="11">
        <v>2.252070405</v>
      </c>
      <c r="U8" s="11">
        <v>3.6217675150000002</v>
      </c>
      <c r="V8" s="12">
        <v>13.593162473</v>
      </c>
      <c r="W8" s="13">
        <v>100.00000000399999</v>
      </c>
    </row>
    <row r="9" spans="1:23" ht="15">
      <c r="A9" s="14" t="s">
        <v>69</v>
      </c>
      <c r="B9" s="11">
        <v>0</v>
      </c>
      <c r="C9" s="11">
        <v>15.554815163999999</v>
      </c>
      <c r="D9" s="11">
        <v>21.675425179000001</v>
      </c>
      <c r="E9" s="11">
        <v>22.87637625</v>
      </c>
      <c r="F9" s="11">
        <v>0</v>
      </c>
      <c r="G9" s="11">
        <v>12.065544971000001</v>
      </c>
      <c r="H9" s="11">
        <v>2.8236737289999998</v>
      </c>
      <c r="I9" s="11">
        <v>2.9387711830000001</v>
      </c>
      <c r="J9" s="12">
        <v>22.065393530000001</v>
      </c>
      <c r="K9" s="13">
        <v>100.00000000599999</v>
      </c>
      <c r="M9" s="14" t="s">
        <v>69</v>
      </c>
      <c r="N9" s="11">
        <v>0</v>
      </c>
      <c r="O9" s="11">
        <v>15.554815163999999</v>
      </c>
      <c r="P9" s="11">
        <v>21.675425179000001</v>
      </c>
      <c r="Q9" s="11">
        <v>22.87637625</v>
      </c>
      <c r="R9" s="11">
        <v>0</v>
      </c>
      <c r="S9" s="11">
        <v>12.065544971000001</v>
      </c>
      <c r="T9" s="11">
        <v>2.8236737289999998</v>
      </c>
      <c r="U9" s="11">
        <v>2.9387711830000001</v>
      </c>
      <c r="V9" s="12">
        <v>22.065393530000001</v>
      </c>
      <c r="W9" s="13">
        <v>100.00000000599999</v>
      </c>
    </row>
    <row r="10" spans="1:23" ht="15">
      <c r="A10" s="14" t="s">
        <v>70</v>
      </c>
      <c r="B10" s="11">
        <v>0</v>
      </c>
      <c r="C10" s="11">
        <v>19.269581650000003</v>
      </c>
      <c r="D10" s="11">
        <v>17.864392543000001</v>
      </c>
      <c r="E10" s="11">
        <v>36.305093450000001</v>
      </c>
      <c r="F10" s="11">
        <v>0</v>
      </c>
      <c r="G10" s="11">
        <v>7.734664832</v>
      </c>
      <c r="H10" s="11">
        <v>2.207237686</v>
      </c>
      <c r="I10" s="11">
        <v>3.4059357430000001</v>
      </c>
      <c r="J10" s="12">
        <v>13.213094098999999</v>
      </c>
      <c r="K10" s="13">
        <v>100.00000000300001</v>
      </c>
      <c r="M10" s="14" t="s">
        <v>70</v>
      </c>
      <c r="N10" s="11">
        <v>0</v>
      </c>
      <c r="O10" s="11">
        <v>19.269581650000003</v>
      </c>
      <c r="P10" s="11">
        <v>17.864392543000001</v>
      </c>
      <c r="Q10" s="11">
        <v>36.305093450000001</v>
      </c>
      <c r="R10" s="11">
        <v>0</v>
      </c>
      <c r="S10" s="11">
        <v>7.734664832</v>
      </c>
      <c r="T10" s="11">
        <v>2.207237686</v>
      </c>
      <c r="U10" s="11">
        <v>3.4059357430000001</v>
      </c>
      <c r="V10" s="12">
        <v>13.213094098999999</v>
      </c>
      <c r="W10" s="13">
        <v>100.00000000300001</v>
      </c>
    </row>
    <row r="11" spans="1:23" ht="15">
      <c r="A11" s="14" t="s">
        <v>88</v>
      </c>
      <c r="B11" s="11">
        <v>0</v>
      </c>
      <c r="C11" s="11">
        <v>31.737200859041476</v>
      </c>
      <c r="D11" s="11">
        <v>16.735245391002103</v>
      </c>
      <c r="E11" s="11">
        <v>16.933652639047104</v>
      </c>
      <c r="F11" s="11">
        <v>0</v>
      </c>
      <c r="G11" s="11">
        <v>11.394587544465423</v>
      </c>
      <c r="H11" s="11">
        <v>2.5782385688374876</v>
      </c>
      <c r="I11" s="11">
        <v>2.7007862775680516</v>
      </c>
      <c r="J11" s="12">
        <v>17.920288721181205</v>
      </c>
      <c r="K11" s="13">
        <f>B11+C11+D11+E11+F11+G11+H11+I11+J11</f>
        <v>100.00000000114287</v>
      </c>
      <c r="M11" s="24" t="s">
        <v>6</v>
      </c>
      <c r="N11" s="25">
        <f>AVERAGE(N4:N10)</f>
        <v>0</v>
      </c>
      <c r="O11" s="25">
        <f t="shared" ref="O11:V11" si="0">AVERAGE(O4:O10)</f>
        <v>31.737200859041476</v>
      </c>
      <c r="P11" s="25">
        <f t="shared" si="0"/>
        <v>16.735245391002103</v>
      </c>
      <c r="Q11" s="25">
        <f t="shared" si="0"/>
        <v>16.933652639047104</v>
      </c>
      <c r="R11" s="25">
        <f t="shared" si="0"/>
        <v>0</v>
      </c>
      <c r="S11" s="25">
        <f t="shared" si="0"/>
        <v>11.394587544465423</v>
      </c>
      <c r="T11" s="25">
        <f t="shared" si="0"/>
        <v>2.5782385688374876</v>
      </c>
      <c r="U11" s="25">
        <f t="shared" si="0"/>
        <v>2.7007862775680516</v>
      </c>
      <c r="V11" s="25">
        <f t="shared" si="0"/>
        <v>17.920288721181205</v>
      </c>
      <c r="W11" s="26">
        <f>N11+O11+P11+Q11+R11+S11+T11+U11+V11</f>
        <v>100.00000000114287</v>
      </c>
    </row>
    <row r="12" spans="1:23" ht="15">
      <c r="A12" s="14"/>
      <c r="B12" s="11"/>
      <c r="C12" s="11"/>
      <c r="D12" s="11"/>
      <c r="E12" s="11"/>
      <c r="F12" s="11"/>
      <c r="G12" s="11"/>
      <c r="H12" s="11"/>
      <c r="I12" s="11"/>
      <c r="J12" s="12"/>
      <c r="K12" s="13"/>
      <c r="M12" s="15" t="s">
        <v>9</v>
      </c>
      <c r="N12" s="9">
        <f>N13/SQRT(7)</f>
        <v>0</v>
      </c>
      <c r="O12" s="9">
        <f t="shared" ref="O12:V12" si="1">O13/SQRT(7)</f>
        <v>4.9068060127608275</v>
      </c>
      <c r="P12" s="9">
        <f t="shared" si="1"/>
        <v>1.1096514388353516</v>
      </c>
      <c r="Q12" s="9">
        <f t="shared" si="1"/>
        <v>5.653156408952059</v>
      </c>
      <c r="R12" s="9">
        <f t="shared" si="1"/>
        <v>0</v>
      </c>
      <c r="S12" s="9">
        <f t="shared" si="1"/>
        <v>2.0954183480246629</v>
      </c>
      <c r="T12" s="9">
        <f t="shared" si="1"/>
        <v>0.215269261420202</v>
      </c>
      <c r="U12" s="9">
        <f t="shared" si="1"/>
        <v>0.38311677271047639</v>
      </c>
      <c r="V12" s="9">
        <f t="shared" si="1"/>
        <v>3.4597392309046566</v>
      </c>
    </row>
    <row r="13" spans="1:23" ht="15">
      <c r="A13" s="14" t="s">
        <v>89</v>
      </c>
      <c r="B13" s="11">
        <v>0</v>
      </c>
      <c r="C13" s="11">
        <v>16.192190542479519</v>
      </c>
      <c r="D13" s="11">
        <v>32.043106110089361</v>
      </c>
      <c r="E13" s="11">
        <v>0</v>
      </c>
      <c r="F13" s="11">
        <v>0.18122455485714287</v>
      </c>
      <c r="G13" s="11">
        <v>10.505752154888498</v>
      </c>
      <c r="H13" s="11">
        <v>7.3361822857142864E-2</v>
      </c>
      <c r="I13" s="11">
        <v>1.088457113093465</v>
      </c>
      <c r="J13" s="12">
        <v>39.915907699877721</v>
      </c>
      <c r="K13" s="13">
        <f>B13+C13+D13+E13+F13+G13+H13+I13+J13</f>
        <v>99.99999999814284</v>
      </c>
      <c r="M13" s="15" t="s">
        <v>73</v>
      </c>
      <c r="N13" s="9">
        <f>STDEV(N4:N10)</f>
        <v>0</v>
      </c>
      <c r="O13" s="9">
        <f t="shared" ref="O13:V13" si="2">STDEV(O4:O10)</f>
        <v>12.982188441401576</v>
      </c>
      <c r="P13" s="9">
        <f t="shared" si="2"/>
        <v>2.9358617491233407</v>
      </c>
      <c r="Q13" s="9">
        <f t="shared" si="2"/>
        <v>14.956845980638104</v>
      </c>
      <c r="R13" s="9">
        <f t="shared" si="2"/>
        <v>0</v>
      </c>
      <c r="S13" s="9">
        <f t="shared" si="2"/>
        <v>5.5439558415150501</v>
      </c>
      <c r="T13" s="9">
        <f t="shared" si="2"/>
        <v>0.56954893063440559</v>
      </c>
      <c r="U13" s="9">
        <f t="shared" si="2"/>
        <v>1.0136317036895777</v>
      </c>
      <c r="V13" s="9">
        <f t="shared" si="2"/>
        <v>9.1536096061075938</v>
      </c>
    </row>
    <row r="14" spans="1:23" ht="15">
      <c r="A14" s="16" t="s">
        <v>71</v>
      </c>
      <c r="B14" s="11">
        <v>0</v>
      </c>
      <c r="C14" s="11">
        <v>55.730874972478929</v>
      </c>
      <c r="D14" s="11">
        <v>4.4570022073310485</v>
      </c>
      <c r="E14" s="11">
        <v>0</v>
      </c>
      <c r="F14" s="11">
        <v>0</v>
      </c>
      <c r="G14" s="11">
        <v>1.0195498399543856</v>
      </c>
      <c r="H14" s="11">
        <v>0</v>
      </c>
      <c r="I14" s="11">
        <v>3.8664988116542567</v>
      </c>
      <c r="J14" s="12">
        <v>34.92607416858138</v>
      </c>
      <c r="K14" s="13">
        <v>100</v>
      </c>
      <c r="M14" s="15"/>
    </row>
    <row r="15" spans="1:23" ht="15">
      <c r="A15" s="16" t="s">
        <v>72</v>
      </c>
      <c r="B15" s="11">
        <v>0</v>
      </c>
      <c r="C15" s="11">
        <v>20.460656551652985</v>
      </c>
      <c r="D15" s="11">
        <v>12.349516065590684</v>
      </c>
      <c r="E15" s="11">
        <v>0</v>
      </c>
      <c r="F15" s="11">
        <v>0</v>
      </c>
      <c r="G15" s="11">
        <v>19.492142917018626</v>
      </c>
      <c r="H15" s="11">
        <v>0</v>
      </c>
      <c r="I15" s="11">
        <v>0</v>
      </c>
      <c r="J15" s="12">
        <v>47.697684465737709</v>
      </c>
      <c r="K15" s="13">
        <v>100</v>
      </c>
      <c r="M15" s="16" t="s">
        <v>71</v>
      </c>
      <c r="N15" s="11">
        <v>0</v>
      </c>
      <c r="O15" s="11">
        <v>55.730874972478929</v>
      </c>
      <c r="P15" s="11">
        <v>4.4570022073310485</v>
      </c>
      <c r="Q15" s="11">
        <v>0</v>
      </c>
      <c r="R15" s="11">
        <v>0</v>
      </c>
      <c r="S15" s="11">
        <v>1.0195498399543856</v>
      </c>
      <c r="T15" s="11">
        <v>0</v>
      </c>
      <c r="U15" s="11">
        <v>3.8664988116542567</v>
      </c>
      <c r="V15" s="12">
        <v>34.92607416858138</v>
      </c>
      <c r="W15" s="13">
        <v>100</v>
      </c>
    </row>
    <row r="16" spans="1:23" ht="15">
      <c r="A16" s="16" t="s">
        <v>74</v>
      </c>
      <c r="B16" s="11">
        <v>0</v>
      </c>
      <c r="C16" s="11">
        <v>23.539305559224722</v>
      </c>
      <c r="D16" s="11">
        <v>12.33807976470381</v>
      </c>
      <c r="E16" s="11">
        <v>0</v>
      </c>
      <c r="F16" s="11">
        <v>0</v>
      </c>
      <c r="G16" s="11">
        <v>9.0428763902464802</v>
      </c>
      <c r="H16" s="11">
        <v>0</v>
      </c>
      <c r="I16" s="11">
        <v>0</v>
      </c>
      <c r="J16" s="12">
        <v>55.079738285824988</v>
      </c>
      <c r="K16" s="13">
        <v>100</v>
      </c>
      <c r="M16" s="16" t="s">
        <v>72</v>
      </c>
      <c r="N16" s="11">
        <v>0</v>
      </c>
      <c r="O16" s="11">
        <v>20.460656551652985</v>
      </c>
      <c r="P16" s="11">
        <v>12.349516065590684</v>
      </c>
      <c r="Q16" s="11">
        <v>0</v>
      </c>
      <c r="R16" s="11">
        <v>0</v>
      </c>
      <c r="S16" s="11">
        <v>19.492142917018626</v>
      </c>
      <c r="T16" s="11">
        <v>0</v>
      </c>
      <c r="U16" s="11">
        <v>0</v>
      </c>
      <c r="V16" s="12">
        <v>47.697684465737709</v>
      </c>
      <c r="W16" s="13">
        <v>100</v>
      </c>
    </row>
    <row r="17" spans="1:23" ht="15">
      <c r="A17" s="16" t="s">
        <v>75</v>
      </c>
      <c r="B17" s="11">
        <v>0</v>
      </c>
      <c r="C17" s="11">
        <v>3.0862738919999999</v>
      </c>
      <c r="D17" s="11">
        <v>38.081547991999997</v>
      </c>
      <c r="E17" s="11">
        <v>0</v>
      </c>
      <c r="F17" s="11">
        <v>0</v>
      </c>
      <c r="G17" s="11">
        <v>25.208289575000002</v>
      </c>
      <c r="H17" s="11">
        <v>0</v>
      </c>
      <c r="I17" s="11">
        <v>2.0684555069999999</v>
      </c>
      <c r="J17" s="12">
        <v>31.555433034</v>
      </c>
      <c r="K17" s="13">
        <v>100</v>
      </c>
      <c r="M17" s="16" t="s">
        <v>74</v>
      </c>
      <c r="N17" s="11">
        <v>0</v>
      </c>
      <c r="O17" s="11">
        <v>23.539305559224722</v>
      </c>
      <c r="P17" s="11">
        <v>12.33807976470381</v>
      </c>
      <c r="Q17" s="11">
        <v>0</v>
      </c>
      <c r="R17" s="11">
        <v>0</v>
      </c>
      <c r="S17" s="11">
        <v>9.0428763902464802</v>
      </c>
      <c r="T17" s="11">
        <v>0</v>
      </c>
      <c r="U17" s="11">
        <v>0</v>
      </c>
      <c r="V17" s="12">
        <v>55.079738285824988</v>
      </c>
      <c r="W17" s="13">
        <v>100</v>
      </c>
    </row>
    <row r="18" spans="1:23" ht="15">
      <c r="A18" s="16" t="s">
        <v>76</v>
      </c>
      <c r="B18" s="11">
        <v>0</v>
      </c>
      <c r="C18" s="11">
        <v>0</v>
      </c>
      <c r="D18" s="11">
        <v>94.656020011999999</v>
      </c>
      <c r="E18" s="11">
        <v>0</v>
      </c>
      <c r="F18" s="11">
        <v>0</v>
      </c>
      <c r="G18" s="11">
        <v>0.97912562699999994</v>
      </c>
      <c r="H18" s="11">
        <v>0</v>
      </c>
      <c r="I18" s="11">
        <v>0</v>
      </c>
      <c r="J18" s="12">
        <v>4.3648543589999997</v>
      </c>
      <c r="K18" s="13">
        <v>99.999999998000007</v>
      </c>
      <c r="M18" s="16" t="s">
        <v>75</v>
      </c>
      <c r="N18" s="11">
        <v>0</v>
      </c>
      <c r="O18" s="11">
        <v>3.0862738919999999</v>
      </c>
      <c r="P18" s="11">
        <v>38.081547991999997</v>
      </c>
      <c r="Q18" s="11">
        <v>0</v>
      </c>
      <c r="R18" s="11">
        <v>0</v>
      </c>
      <c r="S18" s="11">
        <v>25.208289575000002</v>
      </c>
      <c r="T18" s="11">
        <v>0</v>
      </c>
      <c r="U18" s="11">
        <v>2.0684555069999999</v>
      </c>
      <c r="V18" s="12">
        <v>31.555433034</v>
      </c>
      <c r="W18" s="13">
        <v>100</v>
      </c>
    </row>
    <row r="19" spans="1:23" ht="15">
      <c r="A19" s="16" t="s">
        <v>77</v>
      </c>
      <c r="B19" s="11">
        <v>0</v>
      </c>
      <c r="C19" s="11">
        <v>2.5921291210000001</v>
      </c>
      <c r="D19" s="11">
        <v>48.834180343999996</v>
      </c>
      <c r="E19" s="11">
        <v>0</v>
      </c>
      <c r="F19" s="11">
        <v>0</v>
      </c>
      <c r="G19" s="11">
        <v>13.604208699000001</v>
      </c>
      <c r="H19" s="11">
        <v>0</v>
      </c>
      <c r="I19" s="11">
        <v>1.684245473</v>
      </c>
      <c r="J19" s="12">
        <v>33.285236355000002</v>
      </c>
      <c r="K19" s="13">
        <v>99.999999991999999</v>
      </c>
      <c r="M19" s="16" t="s">
        <v>76</v>
      </c>
      <c r="N19" s="11">
        <v>0</v>
      </c>
      <c r="O19" s="11">
        <v>0</v>
      </c>
      <c r="P19" s="11">
        <v>94.656020011999999</v>
      </c>
      <c r="Q19" s="11">
        <v>0</v>
      </c>
      <c r="R19" s="11">
        <v>0</v>
      </c>
      <c r="S19" s="11">
        <v>0.97912562699999994</v>
      </c>
      <c r="T19" s="11">
        <v>0</v>
      </c>
      <c r="U19" s="11">
        <v>0</v>
      </c>
      <c r="V19" s="12">
        <v>4.3648543589999997</v>
      </c>
      <c r="W19" s="13">
        <v>99.999999998000007</v>
      </c>
    </row>
    <row r="20" spans="1:23" ht="15">
      <c r="A20" s="16" t="s">
        <v>78</v>
      </c>
      <c r="B20" s="11">
        <v>0</v>
      </c>
      <c r="C20" s="11">
        <v>7.9360937009999999</v>
      </c>
      <c r="D20" s="11">
        <v>13.585396384999999</v>
      </c>
      <c r="E20" s="11">
        <v>0</v>
      </c>
      <c r="F20" s="11">
        <v>1.268571884</v>
      </c>
      <c r="G20" s="11">
        <v>4.1940720359999997</v>
      </c>
      <c r="H20" s="11">
        <v>0.51353276000000003</v>
      </c>
      <c r="I20" s="11">
        <v>0</v>
      </c>
      <c r="J20" s="12">
        <v>72.502333231000009</v>
      </c>
      <c r="K20" s="13">
        <v>99.999999997000003</v>
      </c>
      <c r="M20" s="16" t="s">
        <v>77</v>
      </c>
      <c r="N20" s="11">
        <v>0</v>
      </c>
      <c r="O20" s="11">
        <v>2.5921291210000001</v>
      </c>
      <c r="P20" s="11">
        <v>48.834180343999996</v>
      </c>
      <c r="Q20" s="11">
        <v>0</v>
      </c>
      <c r="R20" s="11">
        <v>0</v>
      </c>
      <c r="S20" s="11">
        <v>13.604208699000001</v>
      </c>
      <c r="T20" s="11">
        <v>0</v>
      </c>
      <c r="U20" s="11">
        <v>1.684245473</v>
      </c>
      <c r="V20" s="12">
        <v>33.285236355000002</v>
      </c>
      <c r="W20" s="13">
        <v>99.999999991999999</v>
      </c>
    </row>
    <row r="21" spans="1:23" ht="15">
      <c r="M21" s="16" t="s">
        <v>78</v>
      </c>
      <c r="N21" s="11">
        <v>0</v>
      </c>
      <c r="O21" s="11">
        <v>7.9360937009999999</v>
      </c>
      <c r="P21" s="11">
        <v>13.585396384999999</v>
      </c>
      <c r="Q21" s="11">
        <v>0</v>
      </c>
      <c r="R21" s="11">
        <v>1.268571884</v>
      </c>
      <c r="S21" s="11">
        <v>4.1940720359999997</v>
      </c>
      <c r="T21" s="11">
        <v>0.51353276000000003</v>
      </c>
      <c r="U21" s="11">
        <v>0</v>
      </c>
      <c r="V21" s="12">
        <v>72.502333231000009</v>
      </c>
      <c r="W21" s="13">
        <v>99.999999997000003</v>
      </c>
    </row>
    <row r="22" spans="1:23" ht="15">
      <c r="M22" s="24" t="s">
        <v>6</v>
      </c>
      <c r="N22" s="25">
        <f>AVERAGE(N15:N21)</f>
        <v>0</v>
      </c>
      <c r="O22" s="25">
        <f t="shared" ref="O22:V22" si="3">AVERAGE(O15:O21)</f>
        <v>16.192190542479519</v>
      </c>
      <c r="P22" s="25">
        <f t="shared" si="3"/>
        <v>32.043106110089361</v>
      </c>
      <c r="Q22" s="25">
        <f t="shared" si="3"/>
        <v>0</v>
      </c>
      <c r="R22" s="25">
        <f t="shared" si="3"/>
        <v>0.18122455485714287</v>
      </c>
      <c r="S22" s="25">
        <f t="shared" si="3"/>
        <v>10.505752154888498</v>
      </c>
      <c r="T22" s="25">
        <f t="shared" si="3"/>
        <v>7.3361822857142864E-2</v>
      </c>
      <c r="U22" s="25">
        <f t="shared" si="3"/>
        <v>1.088457113093465</v>
      </c>
      <c r="V22" s="25">
        <f t="shared" si="3"/>
        <v>39.915907699877721</v>
      </c>
      <c r="W22" s="26">
        <f>N22+O22+P22+Q22+R22+S22+T22+U22+V22</f>
        <v>99.99999999814284</v>
      </c>
    </row>
    <row r="23" spans="1:23" ht="15">
      <c r="M23" s="15" t="s">
        <v>9</v>
      </c>
      <c r="N23" s="9">
        <f>N24/SQRT(7)</f>
        <v>0</v>
      </c>
      <c r="O23" s="9">
        <f t="shared" ref="O23:V23" si="4">O24/SQRT(7)</f>
        <v>7.4363719378743456</v>
      </c>
      <c r="P23" s="9">
        <f t="shared" si="4"/>
        <v>12.067849524884327</v>
      </c>
      <c r="Q23" s="9">
        <f t="shared" si="4"/>
        <v>0</v>
      </c>
      <c r="R23" s="9">
        <f t="shared" si="4"/>
        <v>0.18122455485714284</v>
      </c>
      <c r="S23" s="9">
        <f t="shared" si="4"/>
        <v>3.5497894547319668</v>
      </c>
      <c r="T23" s="9">
        <f t="shared" si="4"/>
        <v>7.3361822857142864E-2</v>
      </c>
      <c r="U23" s="9">
        <f t="shared" si="4"/>
        <v>0.57262619422183092</v>
      </c>
      <c r="V23" s="9">
        <f t="shared" si="4"/>
        <v>8.0991065174571641</v>
      </c>
    </row>
    <row r="24" spans="1:23" ht="15">
      <c r="M24" s="15" t="s">
        <v>73</v>
      </c>
      <c r="N24" s="9">
        <f>STDEV(N15:N21)</f>
        <v>0</v>
      </c>
      <c r="O24" s="9">
        <f t="shared" ref="O24:V24" si="5">STDEV(O15:O21)</f>
        <v>19.674790804194981</v>
      </c>
      <c r="P24" s="9">
        <f t="shared" si="5"/>
        <v>31.928528702192907</v>
      </c>
      <c r="Q24" s="9">
        <f t="shared" si="5"/>
        <v>0</v>
      </c>
      <c r="R24" s="9">
        <f t="shared" si="5"/>
        <v>0.47947510361038254</v>
      </c>
      <c r="S24" s="9">
        <f t="shared" si="5"/>
        <v>9.3918601038603597</v>
      </c>
      <c r="T24" s="9">
        <f t="shared" si="5"/>
        <v>0.19409713900637399</v>
      </c>
      <c r="U24" s="9">
        <f t="shared" si="5"/>
        <v>1.5150265041123361</v>
      </c>
      <c r="V24" s="9">
        <f t="shared" si="5"/>
        <v>21.428221687014062</v>
      </c>
    </row>
    <row r="25" spans="1:23" ht="15">
      <c r="O25" s="9">
        <v>0.10589999999999999</v>
      </c>
      <c r="P25" s="9">
        <v>0.79810000000000003</v>
      </c>
      <c r="Q25" s="15" t="s">
        <v>79</v>
      </c>
      <c r="R25" s="15" t="s">
        <v>79</v>
      </c>
      <c r="S25" s="9">
        <v>0.83079999999999998</v>
      </c>
      <c r="T25" s="17">
        <v>1.4E-3</v>
      </c>
      <c r="U25" s="9">
        <v>6.08E-2</v>
      </c>
      <c r="V25" s="9">
        <v>7.2800000000000004E-2</v>
      </c>
    </row>
    <row r="26" spans="1:23" ht="15">
      <c r="O26" s="15" t="s">
        <v>80</v>
      </c>
      <c r="P26" s="15" t="s">
        <v>61</v>
      </c>
      <c r="Q26" s="15"/>
      <c r="R26" s="15"/>
      <c r="S26" s="15" t="s">
        <v>80</v>
      </c>
      <c r="T26" s="15" t="s">
        <v>61</v>
      </c>
      <c r="U26" s="15" t="s">
        <v>61</v>
      </c>
      <c r="V26" s="15" t="s">
        <v>61</v>
      </c>
    </row>
    <row r="46" spans="1:11">
      <c r="A46" s="18"/>
      <c r="B46" s="18"/>
      <c r="C46" s="18"/>
      <c r="D46" s="18"/>
      <c r="E46" s="18"/>
      <c r="F46" s="18"/>
      <c r="G46" s="18"/>
      <c r="H46" s="18"/>
      <c r="I46" s="18"/>
      <c r="J46" s="18"/>
    </row>
    <row r="47" spans="1:11" ht="15">
      <c r="A47" s="6"/>
      <c r="B47" s="19"/>
      <c r="C47" s="6"/>
      <c r="D47" s="19"/>
      <c r="E47" s="19"/>
      <c r="F47" s="6"/>
      <c r="G47" s="6"/>
      <c r="H47" s="6"/>
      <c r="I47" s="6"/>
      <c r="J47" s="20"/>
    </row>
    <row r="48" spans="1:11" ht="15">
      <c r="A48" s="21"/>
      <c r="B48" s="22"/>
      <c r="C48" s="22"/>
      <c r="D48" s="22"/>
      <c r="E48" s="22"/>
      <c r="F48" s="22"/>
      <c r="G48" s="22"/>
      <c r="H48" s="22"/>
      <c r="I48" s="22"/>
      <c r="J48" s="22"/>
      <c r="K48" s="13"/>
    </row>
    <row r="49" spans="1:11" ht="15">
      <c r="A49" s="21"/>
      <c r="B49" s="22"/>
      <c r="C49" s="22"/>
      <c r="D49" s="22"/>
      <c r="E49" s="22"/>
      <c r="F49" s="22"/>
      <c r="G49" s="22"/>
      <c r="H49" s="22"/>
      <c r="I49" s="22"/>
      <c r="J49" s="22"/>
      <c r="K49" s="13"/>
    </row>
    <row r="50" spans="1:11" ht="15">
      <c r="A50" s="21"/>
      <c r="B50" s="22"/>
      <c r="C50" s="22"/>
      <c r="D50" s="22"/>
      <c r="E50" s="22"/>
      <c r="F50" s="22"/>
      <c r="G50" s="22"/>
      <c r="H50" s="22"/>
      <c r="I50" s="22"/>
      <c r="J50" s="22"/>
      <c r="K50" s="13"/>
    </row>
    <row r="51" spans="1:11" ht="15">
      <c r="A51" s="21"/>
      <c r="B51" s="22"/>
      <c r="C51" s="22"/>
      <c r="D51" s="22"/>
      <c r="E51" s="22"/>
      <c r="F51" s="22"/>
      <c r="G51" s="22"/>
      <c r="H51" s="22"/>
      <c r="I51" s="22"/>
      <c r="J51" s="22"/>
      <c r="K51" s="13"/>
    </row>
    <row r="52" spans="1:11" ht="15">
      <c r="A52" s="21"/>
      <c r="B52" s="22"/>
      <c r="C52" s="22"/>
      <c r="D52" s="22"/>
      <c r="E52" s="22"/>
      <c r="F52" s="22"/>
      <c r="G52" s="22"/>
      <c r="H52" s="22"/>
      <c r="I52" s="22"/>
      <c r="J52" s="22"/>
      <c r="K52" s="13"/>
    </row>
    <row r="53" spans="1:11" ht="15">
      <c r="A53" s="21"/>
      <c r="B53" s="22"/>
      <c r="C53" s="22"/>
      <c r="D53" s="22"/>
      <c r="E53" s="22"/>
      <c r="F53" s="22"/>
      <c r="G53" s="22"/>
      <c r="H53" s="22"/>
      <c r="I53" s="22"/>
      <c r="J53" s="22"/>
      <c r="K53" s="13"/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Data Fig.1a</vt:lpstr>
      <vt:lpstr>Data Fig. 1b</vt:lpstr>
      <vt:lpstr>Data Fig. 1c-d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iro Tochitani</dc:creator>
  <cp:lastModifiedBy>Shiro Tochitani</cp:lastModifiedBy>
  <dcterms:created xsi:type="dcterms:W3CDTF">2015-05-05T06:17:18Z</dcterms:created>
  <dcterms:modified xsi:type="dcterms:W3CDTF">2015-08-26T05:33:10Z</dcterms:modified>
</cp:coreProperties>
</file>